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afssa\Articles\articles_en_cours\Meriem_starlings\Meriem_article\manuscript\Meriem_starlings_vfinale\Starlings_rev1\"/>
    </mc:Choice>
  </mc:AlternateContent>
  <bookViews>
    <workbookView xWindow="-120" yWindow="-120" windowWidth="20730" windowHeight="11160"/>
  </bookViews>
  <sheets>
    <sheet name="Feuil1" sheetId="1" r:id="rId1"/>
  </sheets>
  <externalReferences>
    <externalReference r:id="rId2"/>
  </externalReferences>
  <definedNames>
    <definedName name="_xlnm._FilterDatabase" localSheetId="0" hidden="1">Feuil1!$A$3:$CV$4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18" i="1"/>
  <c r="C15" i="1"/>
  <c r="C16" i="1"/>
  <c r="C17" i="1"/>
</calcChain>
</file>

<file path=xl/sharedStrings.xml><?xml version="1.0" encoding="utf-8"?>
<sst xmlns="http://schemas.openxmlformats.org/spreadsheetml/2006/main" count="2557" uniqueCount="266">
  <si>
    <t>Strain Informations</t>
  </si>
  <si>
    <t xml:space="preserve">Strain </t>
  </si>
  <si>
    <t>Infobacter</t>
  </si>
  <si>
    <t>E29</t>
  </si>
  <si>
    <t>E31</t>
  </si>
  <si>
    <t>E35</t>
  </si>
  <si>
    <t>E37</t>
  </si>
  <si>
    <t>E59 A</t>
  </si>
  <si>
    <t>E71</t>
  </si>
  <si>
    <t>E83B</t>
  </si>
  <si>
    <t>E83R</t>
  </si>
  <si>
    <t>E94R</t>
  </si>
  <si>
    <t>E95 A</t>
  </si>
  <si>
    <t>E96</t>
  </si>
  <si>
    <t>E115</t>
  </si>
  <si>
    <t>E118</t>
  </si>
  <si>
    <t>E119</t>
  </si>
  <si>
    <t>E176</t>
  </si>
  <si>
    <t>E177</t>
  </si>
  <si>
    <t>E178</t>
  </si>
  <si>
    <t>E179</t>
  </si>
  <si>
    <t>E181</t>
  </si>
  <si>
    <t>E182</t>
  </si>
  <si>
    <t>E183</t>
  </si>
  <si>
    <t>E186</t>
  </si>
  <si>
    <t>E187</t>
  </si>
  <si>
    <t>E188R</t>
  </si>
  <si>
    <t>E191R</t>
  </si>
  <si>
    <t>E192</t>
  </si>
  <si>
    <t>E193</t>
  </si>
  <si>
    <t>E196 A</t>
  </si>
  <si>
    <t>E197</t>
  </si>
  <si>
    <t>E201</t>
  </si>
  <si>
    <t>E204 A</t>
  </si>
  <si>
    <t>E205 A</t>
  </si>
  <si>
    <t>E205 B</t>
  </si>
  <si>
    <t>E207</t>
  </si>
  <si>
    <t>E209</t>
  </si>
  <si>
    <t>E210</t>
  </si>
  <si>
    <t>E212R</t>
  </si>
  <si>
    <t>E213</t>
  </si>
  <si>
    <t>E214</t>
  </si>
  <si>
    <t>E216</t>
  </si>
  <si>
    <t>E218</t>
  </si>
  <si>
    <t>E219</t>
  </si>
  <si>
    <t>E224</t>
  </si>
  <si>
    <t xml:space="preserve"> Gabès-Tunisia</t>
  </si>
  <si>
    <t>Bizerte- Tunisia</t>
  </si>
  <si>
    <t>Zaghouan-Tunisia</t>
  </si>
  <si>
    <t>Genotyping</t>
  </si>
  <si>
    <t>Bacterial Species</t>
  </si>
  <si>
    <t>Escherichia coli</t>
  </si>
  <si>
    <t>Escherichia marmotae</t>
  </si>
  <si>
    <t>Sequence_type</t>
  </si>
  <si>
    <t>Unknown</t>
  </si>
  <si>
    <t>Serotype</t>
  </si>
  <si>
    <t>Phylogeny</t>
  </si>
  <si>
    <t>Phenotype</t>
  </si>
  <si>
    <t>Resistance genes</t>
  </si>
  <si>
    <t>ESBL gene</t>
  </si>
  <si>
    <t>pAmpC gene</t>
  </si>
  <si>
    <t>Penicillins</t>
  </si>
  <si>
    <t>Tetracycline</t>
  </si>
  <si>
    <t>Sulfonamides</t>
  </si>
  <si>
    <t>Trimethoprim</t>
  </si>
  <si>
    <t>Phenicols</t>
  </si>
  <si>
    <t>Aminoglycosides</t>
  </si>
  <si>
    <t>Quinolones</t>
  </si>
  <si>
    <t>Fosfomycin</t>
  </si>
  <si>
    <t>Colistin</t>
  </si>
  <si>
    <t>Desinfectant</t>
  </si>
  <si>
    <t>aadA5, aph(6)-Id, aph(3'')-Ib, aac(3)-Iid</t>
  </si>
  <si>
    <t>mdf(A)</t>
  </si>
  <si>
    <t>mdf(A), mph(A)</t>
  </si>
  <si>
    <t>sul1, sul2</t>
  </si>
  <si>
    <t>tet(A)</t>
  </si>
  <si>
    <t>dfrA17</t>
  </si>
  <si>
    <t>sitABCD</t>
  </si>
  <si>
    <t>sitABCD, qacE</t>
  </si>
  <si>
    <t>fosA3</t>
  </si>
  <si>
    <t>aph(6)-Id, aph(3'')-Ib</t>
  </si>
  <si>
    <t>aadA1</t>
  </si>
  <si>
    <t>mdf(A), mph(B)</t>
  </si>
  <si>
    <t>catA1</t>
  </si>
  <si>
    <t>dfrA1</t>
  </si>
  <si>
    <t>aadA5, aph(6)-Id, aph(3'')-Ib, aac(3)-IId</t>
  </si>
  <si>
    <t>floR</t>
  </si>
  <si>
    <t>aadA1, aph(6)-Id, aph(3'')-Ib</t>
  </si>
  <si>
    <t>sul3</t>
  </si>
  <si>
    <t>sul2</t>
  </si>
  <si>
    <t>qnrS1</t>
  </si>
  <si>
    <t>aadA5, aph(6)-Id, aph(3'')-Ib</t>
  </si>
  <si>
    <t>mdf(A), mph(A),erm(B)</t>
  </si>
  <si>
    <t>Plasmid content</t>
  </si>
  <si>
    <t>Col(MG828), IncFII(29), IncHI2, IncHI2A, IncI1-I(Alpha), IncX1</t>
  </si>
  <si>
    <t>IncI1-I(Alpha), IncY</t>
  </si>
  <si>
    <t>Col(BS512), Col(MG828), Col156, IncFIA, IncFIB(AP001918), IncFII, IncFII(pRSB107), IncI1-I(Alpha), IncR, IncX1</t>
  </si>
  <si>
    <t>Col(MG828), Col156, IncFIB(AP001918), IncFII(29), IncX1, IncY</t>
  </si>
  <si>
    <t>afaA</t>
  </si>
  <si>
    <t>afaD</t>
  </si>
  <si>
    <t>air</t>
  </si>
  <si>
    <t>chuA</t>
  </si>
  <si>
    <t>eilA</t>
  </si>
  <si>
    <t>fyuA</t>
  </si>
  <si>
    <t>hra</t>
  </si>
  <si>
    <t>iha</t>
  </si>
  <si>
    <t>irp2</t>
  </si>
  <si>
    <t>iss</t>
  </si>
  <si>
    <t>iucC</t>
  </si>
  <si>
    <t>iutA</t>
  </si>
  <si>
    <t>kpsE</t>
  </si>
  <si>
    <t>kpsMII_K5</t>
  </si>
  <si>
    <t>nfaE</t>
  </si>
  <si>
    <t>papA_F43</t>
  </si>
  <si>
    <t>sat</t>
  </si>
  <si>
    <t>senB</t>
  </si>
  <si>
    <t>sitA</t>
  </si>
  <si>
    <t>terC</t>
  </si>
  <si>
    <t>traT</t>
  </si>
  <si>
    <t>afaB</t>
  </si>
  <si>
    <t xml:space="preserve"> +</t>
  </si>
  <si>
    <t>eia</t>
  </si>
  <si>
    <t>etsC</t>
  </si>
  <si>
    <t>mchF</t>
  </si>
  <si>
    <t>mcmA</t>
  </si>
  <si>
    <t>cea</t>
  </si>
  <si>
    <t>cia</t>
  </si>
  <si>
    <t>gad</t>
  </si>
  <si>
    <t>hlyF</t>
  </si>
  <si>
    <t>ibeA</t>
  </si>
  <si>
    <t>iroN</t>
  </si>
  <si>
    <t>kpsMII_K23</t>
  </si>
  <si>
    <t>ompT</t>
  </si>
  <si>
    <t>papC</t>
  </si>
  <si>
    <t>usp</t>
  </si>
  <si>
    <t>vat</t>
  </si>
  <si>
    <t>yfcV</t>
  </si>
  <si>
    <t>kpsMII</t>
  </si>
  <si>
    <t>lpfA</t>
  </si>
  <si>
    <t>astA</t>
  </si>
  <si>
    <t>kpsMII_K52</t>
  </si>
  <si>
    <t>capU</t>
  </si>
  <si>
    <t xml:space="preserve"> -</t>
  </si>
  <si>
    <t>Virulence genes</t>
  </si>
  <si>
    <t>Macrolides</t>
  </si>
  <si>
    <t>AmpC</t>
  </si>
  <si>
    <t>Sampling Date</t>
  </si>
  <si>
    <t>Sampling informations</t>
  </si>
  <si>
    <t>ESBL</t>
  </si>
  <si>
    <t>O51:H15</t>
  </si>
  <si>
    <t>O1:H15</t>
  </si>
  <si>
    <t>ND:H5</t>
  </si>
  <si>
    <t>O116:H25</t>
  </si>
  <si>
    <t>ND:H19</t>
  </si>
  <si>
    <t xml:space="preserve">    O84:H14</t>
  </si>
  <si>
    <t>O9/O9a*:H4</t>
  </si>
  <si>
    <t>O40:H2/O8:H2</t>
  </si>
  <si>
    <t>O8:H19</t>
  </si>
  <si>
    <t>ND:H38</t>
  </si>
  <si>
    <t>O11:H15</t>
  </si>
  <si>
    <t>O1:H25</t>
  </si>
  <si>
    <t>O163:H9</t>
  </si>
  <si>
    <t>ND:H34</t>
  </si>
  <si>
    <t>ND:H7</t>
  </si>
  <si>
    <t>O92:H45</t>
  </si>
  <si>
    <t>ND:H16</t>
  </si>
  <si>
    <t xml:space="preserve"> ND:H45</t>
  </si>
  <si>
    <t xml:space="preserve"> O1:H15</t>
  </si>
  <si>
    <t>D</t>
  </si>
  <si>
    <t>cladeV</t>
  </si>
  <si>
    <t>B2</t>
  </si>
  <si>
    <t>A</t>
  </si>
  <si>
    <t>ND:H5/ND:H55</t>
  </si>
  <si>
    <t>B1</t>
  </si>
  <si>
    <t>Clade I</t>
  </si>
  <si>
    <t>This could indicate a mutation affecting the binding of a prime</t>
  </si>
  <si>
    <r>
      <t>B2</t>
    </r>
    <r>
      <rPr>
        <sz val="11"/>
        <color rgb="FFFF0000"/>
        <rFont val="Calibri"/>
        <family val="2"/>
        <scheme val="minor"/>
      </rPr>
      <t>*</t>
    </r>
  </si>
  <si>
    <r>
      <t>A</t>
    </r>
    <r>
      <rPr>
        <sz val="11"/>
        <color rgb="FFFF0000"/>
        <rFont val="Calibri"/>
        <family val="2"/>
        <scheme val="minor"/>
      </rPr>
      <t>*</t>
    </r>
  </si>
  <si>
    <t>E</t>
  </si>
  <si>
    <t>F</t>
  </si>
  <si>
    <t>CladeV</t>
  </si>
  <si>
    <t>O4:H56</t>
  </si>
  <si>
    <t>Col(MG828), Col440I, ColRNAI, IncFIB(K), IncX1 (no IncF)</t>
  </si>
  <si>
    <t xml:space="preserve">Col156, Col440I, ColRNAI, IncFII(pCoo), IncHI2, IncHI2A (ST3), IncI1-I(Alpha) </t>
  </si>
  <si>
    <t xml:space="preserve">Col156,  ColRNAI, IncFIC(FII), IncI1-I(Alpha)  </t>
  </si>
  <si>
    <t xml:space="preserve">IncFIB(H89-PhagePlasmid), IncI1-I(Alpha)  </t>
  </si>
  <si>
    <t xml:space="preserve">IncI1-I(Alpha) </t>
  </si>
  <si>
    <t>Col156, ColRNAI, IncFIC(FII), IncI1-I(Alpha)</t>
  </si>
  <si>
    <r>
      <t xml:space="preserve">IncI1-I(Alpha) </t>
    </r>
    <r>
      <rPr>
        <sz val="11"/>
        <color rgb="FFFF0000"/>
        <rFont val="Calibri"/>
        <family val="2"/>
        <scheme val="minor"/>
      </rPr>
      <t xml:space="preserve"> </t>
    </r>
  </si>
  <si>
    <t xml:space="preserve">IncFIB(AP001918), IncFII, IncFII(pHN7A8), IncI1-I(Alpha), IncX1 </t>
  </si>
  <si>
    <t xml:space="preserve">IncFII(pHN7A8), IncI(Gamma), IncI1-I(Alpha) </t>
  </si>
  <si>
    <t>IncFII(pHN7A8), IncI1-I(Alpha), pEC4115</t>
  </si>
  <si>
    <r>
      <t>Col156, ColRNAI, IncFIC(FII), IncI1-I(Alpha)</t>
    </r>
    <r>
      <rPr>
        <sz val="11"/>
        <color rgb="FFFF0000"/>
        <rFont val="Calibri"/>
        <family val="2"/>
        <scheme val="minor"/>
      </rPr>
      <t xml:space="preserve"> </t>
    </r>
  </si>
  <si>
    <t>IncI1-I(Alpha), IncFIA, IncFIB(AP001918), IncFIC(FII)</t>
  </si>
  <si>
    <t xml:space="preserve">IncFII(pHN7A8), IncI1-I(Alpha) </t>
  </si>
  <si>
    <r>
      <t>Col(pHAD28), IncI1-I(Alpha)</t>
    </r>
    <r>
      <rPr>
        <sz val="11"/>
        <color rgb="FFFF0000"/>
        <rFont val="Calibri"/>
        <family val="2"/>
        <scheme val="minor"/>
      </rPr>
      <t xml:space="preserve"> </t>
    </r>
  </si>
  <si>
    <t xml:space="preserve">Col156, ColRNAI, IncFIC(FII), IncI1-I(Alpha)  </t>
  </si>
  <si>
    <t xml:space="preserve">Col440I, IncI1-I(Alpha) </t>
  </si>
  <si>
    <t xml:space="preserve">IncFIB(AP001918), IncFII </t>
  </si>
  <si>
    <t>IncFIA, IncFIB(AP001918), IncFIC(FII), IncHI2, IncHI2A, IncI1-I(Alpha)</t>
  </si>
  <si>
    <t>IncI1-I(Alpha)</t>
  </si>
  <si>
    <t xml:space="preserve">IncFIB(AP001918), IncFII(pCoo), IncFII(pHN7A8), IncHI2, IncHI2A </t>
  </si>
  <si>
    <t>IncFIB(AP001918), IncFII(pCoo), IncFII(pHN7A8), IncHI2, IncHI2A</t>
  </si>
  <si>
    <t>Col440I, ColRNAI, IncFII(pCoo), IncHI2, IncHI2A, IncI1-I(Alpha)</t>
  </si>
  <si>
    <t xml:space="preserve">IncFIB(AP001918), IncFIC(FII), IncHI2, IncHI2A </t>
  </si>
  <si>
    <t>IncFIB(AP001918), IncFIC(FII), IncHI2, IncHI2A, IncY</t>
  </si>
  <si>
    <t>IncFIB(AP001918), IncFIB(H89-PhagePlasmid), IncFIC(FII), IncFII, IncFII(pCoo), IncHI2, IncHI2A</t>
  </si>
  <si>
    <t xml:space="preserve">IncFIB(AP001918),  IncFIB(H89-PhagePlasmid), IncFIC(FII), IncFII, IncFII(pCoo), IncHI2, IncHI2A </t>
  </si>
  <si>
    <t xml:space="preserve">IncFIB(AP001918), IncFII ,IncY </t>
  </si>
  <si>
    <t>chromosome</t>
  </si>
  <si>
    <t>undetermined</t>
  </si>
  <si>
    <t>−</t>
  </si>
  <si>
    <t>Genetic determinant carrying the ESBL/AmpC gene</t>
  </si>
  <si>
    <t>IncHI2 - pST3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14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MY-2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27</t>
    </r>
  </si>
  <si>
    <t>corresponds to isolates that have been long-read sequenced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1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15</t>
    </r>
  </si>
  <si>
    <t>IncF - F2:A-:B10</t>
  </si>
  <si>
    <t xml:space="preserve">IncHI2 - pST4 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MY-62</t>
    </r>
  </si>
  <si>
    <t>IncI1 - ND (-/29/15/11/3)</t>
  </si>
  <si>
    <t>Genetic determinant</t>
  </si>
  <si>
    <t>City of origin</t>
  </si>
  <si>
    <t>Bird no.</t>
  </si>
  <si>
    <t>IncI1 - ND (12*/29/15/11/3)</t>
  </si>
  <si>
    <t xml:space="preserve">IncI1-ND (-/29/15/3/3) + chromosome </t>
  </si>
  <si>
    <t>mcr-1 (truncated)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TEM-1B</t>
    </r>
  </si>
  <si>
    <r>
      <t xml:space="preserve">IncHI2 - pST3 </t>
    </r>
    <r>
      <rPr>
        <i/>
        <sz val="11"/>
        <color theme="1"/>
        <rFont val="Calibri"/>
        <family val="2"/>
        <scheme val="minor"/>
      </rPr>
      <t>(bla</t>
    </r>
    <r>
      <rPr>
        <vertAlign val="subscript"/>
        <sz val="11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>) /</t>
    </r>
    <r>
      <rPr>
        <sz val="11"/>
        <rFont val="Calibri"/>
        <family val="2"/>
        <scheme val="minor"/>
      </rPr>
      <t xml:space="preserve"> undetermined (</t>
    </r>
    <r>
      <rPr>
        <i/>
        <sz val="11"/>
        <rFont val="Calibri"/>
        <family val="2"/>
        <scheme val="minor"/>
      </rPr>
      <t>bla</t>
    </r>
    <r>
      <rPr>
        <vertAlign val="subscript"/>
        <sz val="11"/>
        <rFont val="Calibri"/>
        <family val="2"/>
        <scheme val="minor"/>
      </rPr>
      <t>CMY-2</t>
    </r>
    <r>
      <rPr>
        <sz val="11"/>
        <rFont val="Calibri"/>
        <family val="2"/>
        <scheme val="minor"/>
      </rPr>
      <t>)</t>
    </r>
  </si>
  <si>
    <r>
      <t>IncHI2 - pST3 (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>) / IncI1 N</t>
    </r>
    <r>
      <rPr>
        <sz val="1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(-/29/15/11/3)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MY-2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rgb="FFFF0000"/>
        <rFont val="Calibri"/>
        <family val="2"/>
      </rPr>
      <t>*</t>
    </r>
    <r>
      <rPr>
        <sz val="11"/>
        <color rgb="FF333333"/>
        <rFont val="Calibri"/>
        <family val="2"/>
      </rPr>
      <t xml:space="preserve"> The Clermont phylogroup doesn't match the mash closest neighbor's group!</t>
    </r>
  </si>
  <si>
    <t>Resistance phenotype</t>
  </si>
  <si>
    <t>AMOXICILLIN S ≥ 21; R &lt; 14</t>
  </si>
  <si>
    <t>CEFQUINOME S≥22; R&lt;19</t>
  </si>
  <si>
    <t xml:space="preserve"> PIPERACILLIN S≥21; R&lt;17</t>
  </si>
  <si>
    <t>TICARCILLIN  S≥24; R&lt;22</t>
  </si>
  <si>
    <t>CEFEPIM S≥24; R&lt;21</t>
  </si>
  <si>
    <t>AMOXICILLIN+CLAV.ACID S≥ 21; R&lt;14</t>
  </si>
  <si>
    <t>CEFTAZIDIME S≥26; R&lt;21</t>
  </si>
  <si>
    <t xml:space="preserve"> PIPERACILLIN +TAZOBACTAM S ≥21; R&lt;17</t>
  </si>
  <si>
    <t>CEFALOTIN S≥18; R&lt;12</t>
  </si>
  <si>
    <t xml:space="preserve">CEFTIOFUR S≥21; R&lt;18 </t>
  </si>
  <si>
    <t xml:space="preserve"> TICARCILLIN + CLAV. ACID S≥24; R&lt;22  </t>
  </si>
  <si>
    <t>AZTREONAM  S≥27; R&lt;21</t>
  </si>
  <si>
    <t>CEFUROXIME S≥22; R&lt;22</t>
  </si>
  <si>
    <t>CEFOXITIN S≥22; R&lt;15</t>
  </si>
  <si>
    <t>CEFOTAXIME S≥26; R&lt;23</t>
  </si>
  <si>
    <t xml:space="preserve"> ERTAPENEM S≥28; R&lt;26</t>
  </si>
  <si>
    <t xml:space="preserve">KANAMYCIN  S≥ 17; R&lt; 15 </t>
  </si>
  <si>
    <t xml:space="preserve">TOBRAMYCIN S≥ 16: R&lt; 16 </t>
  </si>
  <si>
    <t xml:space="preserve">GENTAMICIN  S≥ 18; R&lt; 16 </t>
  </si>
  <si>
    <t xml:space="preserve">APRAMYCIN S≥ 15; R&lt; 12 </t>
  </si>
  <si>
    <t>STREPTOMYCIN S≥ 15; R&lt; 13</t>
  </si>
  <si>
    <t xml:space="preserve"> AMIKACIN S≥17; R&lt;15</t>
  </si>
  <si>
    <r>
      <t>NETILMICIN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S≥21; R&lt;19</t>
    </r>
  </si>
  <si>
    <t>TETRACYCLIN S≥ 19; R &lt; 17</t>
  </si>
  <si>
    <t xml:space="preserve"> CHLORAMPHENICOL S≥ 22 ;R&lt; 19</t>
  </si>
  <si>
    <t>FLORFENICOL S≥ 19 ;R&lt; 19</t>
  </si>
  <si>
    <t xml:space="preserve">  NALIDIXIC ACID S≥20; R&lt;15</t>
  </si>
  <si>
    <t>ENROFLOXACIN S≥ 19;R&lt; 19</t>
  </si>
  <si>
    <t>TRIMETHOPRIM S≥ 19 ;R&lt; 12</t>
  </si>
  <si>
    <t>SULFONAMIDES S≥17; R&lt;12</t>
  </si>
  <si>
    <r>
      <t>Table S1: list and characteristics of all</t>
    </r>
    <r>
      <rPr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E. marmotae </t>
    </r>
    <r>
      <rPr>
        <sz val="11"/>
        <color theme="1"/>
        <rFont val="Calibri"/>
        <family val="2"/>
        <scheme val="minor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333333"/>
      <name val="Calibri"/>
      <family val="2"/>
    </font>
    <font>
      <sz val="11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8" borderId="0" xfId="0" applyFont="1" applyFill="1"/>
    <xf numFmtId="0" fontId="12" fillId="0" borderId="5" xfId="0" applyFont="1" applyBorder="1" applyAlignment="1">
      <alignment horizontal="left" vertical="center" indent="1"/>
    </xf>
    <xf numFmtId="0" fontId="12" fillId="6" borderId="5" xfId="0" applyFont="1" applyFill="1" applyBorder="1" applyAlignment="1">
      <alignment horizontal="left" vertical="center" indent="1"/>
    </xf>
    <xf numFmtId="0" fontId="4" fillId="0" borderId="0" xfId="0" applyFont="1" applyAlignment="1">
      <alignment horizontal="left"/>
    </xf>
    <xf numFmtId="0" fontId="2" fillId="4" borderId="2" xfId="0" applyFont="1" applyFill="1" applyBorder="1"/>
    <xf numFmtId="0" fontId="4" fillId="4" borderId="4" xfId="0" applyFont="1" applyFill="1" applyBorder="1"/>
    <xf numFmtId="0" fontId="0" fillId="7" borderId="2" xfId="0" applyFont="1" applyFill="1" applyBorder="1"/>
    <xf numFmtId="0" fontId="0" fillId="7" borderId="3" xfId="0" applyFont="1" applyFill="1" applyBorder="1"/>
    <xf numFmtId="0" fontId="0" fillId="7" borderId="4" xfId="0" applyFont="1" applyFill="1" applyBorder="1"/>
    <xf numFmtId="0" fontId="2" fillId="5" borderId="1" xfId="0" applyFont="1" applyFill="1" applyBorder="1" applyAlignment="1">
      <alignment horizontal="left" vertical="center"/>
    </xf>
    <xf numFmtId="0" fontId="0" fillId="5" borderId="1" xfId="0" applyFont="1" applyFill="1" applyBorder="1" applyAlignment="1">
      <alignment horizontal="left" vertical="center"/>
    </xf>
    <xf numFmtId="0" fontId="0" fillId="5" borderId="1" xfId="0" applyFont="1" applyFill="1" applyBorder="1" applyAlignment="1">
      <alignment horizontal="center" vertical="center"/>
    </xf>
    <xf numFmtId="0" fontId="2" fillId="3" borderId="1" xfId="0" applyFont="1" applyFill="1" applyBorder="1"/>
    <xf numFmtId="0" fontId="0" fillId="3" borderId="1" xfId="0" applyFont="1" applyFill="1" applyBorder="1"/>
    <xf numFmtId="0" fontId="4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2" fillId="4" borderId="3" xfId="0" applyFont="1" applyFill="1" applyBorder="1"/>
    <xf numFmtId="0" fontId="2" fillId="4" borderId="4" xfId="0" applyFont="1" applyFill="1" applyBorder="1"/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0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a6e268ec4c6fb080/Documents/Souches%20etourneaux%202022%20Merie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16">
          <cell r="E16">
            <v>44597</v>
          </cell>
        </row>
        <row r="17">
          <cell r="E17">
            <v>44597</v>
          </cell>
        </row>
        <row r="18">
          <cell r="E18">
            <v>44597</v>
          </cell>
        </row>
        <row r="22">
          <cell r="E22">
            <v>44603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Meriem Souguir" id="{7B3FD8B1-FDE2-4EB5-A4F7-D2024588A919}" userId="a6e268ec4c6fb080" providerId="Windows Live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4" dT="2023-04-23T16:22:59.50" personId="{7B3FD8B1-FDE2-4EB5-A4F7-D2024588A919}" id="{33AC85F4-AD1F-4A2C-9CC2-F4C961DFD389}">
    <text>60314 has been also long read sequenced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0"/>
  <sheetViews>
    <sheetView tabSelected="1" zoomScale="85" zoomScaleNormal="85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BE1"/>
    </sheetView>
  </sheetViews>
  <sheetFormatPr baseColWidth="10" defaultRowHeight="15" x14ac:dyDescent="0.25"/>
  <cols>
    <col min="1" max="1" width="11.42578125" style="24"/>
    <col min="2" max="2" width="11.42578125" style="12"/>
    <col min="3" max="3" width="13.28515625" style="25" customWidth="1"/>
    <col min="4" max="4" width="18.5703125" style="25" customWidth="1"/>
    <col min="5" max="5" width="11.42578125" style="24"/>
    <col min="6" max="6" width="23" style="7" customWidth="1"/>
    <col min="7" max="7" width="16.28515625" style="25" customWidth="1"/>
    <col min="8" max="8" width="13.28515625" style="25" customWidth="1"/>
    <col min="9" max="9" width="13.42578125" style="25" customWidth="1"/>
    <col min="10" max="10" width="11.42578125" style="25"/>
    <col min="11" max="11" width="12.5703125" style="25" customWidth="1"/>
    <col min="12" max="12" width="14" style="25" customWidth="1"/>
    <col min="13" max="13" width="14.7109375" style="25" bestFit="1" customWidth="1"/>
    <col min="14" max="14" width="16.5703125" style="24" bestFit="1" customWidth="1"/>
    <col min="15" max="15" width="11.42578125" style="25"/>
    <col min="16" max="16" width="17.7109375" style="25" bestFit="1" customWidth="1"/>
    <col min="17" max="17" width="15.140625" style="25" customWidth="1"/>
    <col min="18" max="18" width="10.85546875" style="24" customWidth="1"/>
    <col min="19" max="19" width="43.85546875" style="24" customWidth="1"/>
    <col min="20" max="20" width="14.28515625" style="24" customWidth="1"/>
    <col min="21" max="21" width="21.42578125" style="25" customWidth="1"/>
    <col min="22" max="22" width="11.42578125" style="25"/>
    <col min="23" max="23" width="13.7109375" style="25" customWidth="1"/>
    <col min="24" max="24" width="97.140625" style="25" bestFit="1" customWidth="1"/>
    <col min="25" max="25" width="53.140625" style="25" bestFit="1" customWidth="1"/>
    <col min="26" max="26" width="7.140625" style="24" customWidth="1"/>
    <col min="27" max="27" width="5.85546875" style="24" customWidth="1"/>
    <col min="28" max="28" width="5.28515625" style="24" customWidth="1"/>
    <col min="29" max="29" width="4.85546875" style="24" customWidth="1"/>
    <col min="30" max="30" width="6.7109375" style="24" customWidth="1"/>
    <col min="31" max="32" width="6.140625" style="24" customWidth="1"/>
    <col min="33" max="33" width="5" style="24" customWidth="1"/>
    <col min="34" max="34" width="5.42578125" style="24" customWidth="1"/>
    <col min="35" max="35" width="5.7109375" style="24" customWidth="1"/>
    <col min="36" max="36" width="4.5703125" style="24" customWidth="1"/>
    <col min="37" max="37" width="5.7109375" style="24" customWidth="1"/>
    <col min="38" max="38" width="6.140625" style="24" customWidth="1"/>
    <col min="39" max="39" width="6.42578125" style="24" customWidth="1"/>
    <col min="40" max="40" width="6.85546875" style="24" customWidth="1"/>
    <col min="41" max="42" width="11.140625" style="24" customWidth="1"/>
    <col min="43" max="43" width="10.42578125" style="24" customWidth="1"/>
    <col min="44" max="45" width="6.28515625" style="24" customWidth="1"/>
    <col min="46" max="46" width="9.42578125" style="24" customWidth="1"/>
    <col min="47" max="47" width="4.85546875" style="24" customWidth="1"/>
    <col min="48" max="48" width="6.28515625" style="24" customWidth="1"/>
    <col min="49" max="49" width="5.5703125" style="24" customWidth="1"/>
    <col min="50" max="50" width="6" style="24" customWidth="1"/>
    <col min="51" max="51" width="5.28515625" style="24" customWidth="1"/>
    <col min="52" max="52" width="4.7109375" style="24" customWidth="1"/>
    <col min="53" max="53" width="5.42578125" style="24" customWidth="1"/>
    <col min="54" max="54" width="6" style="24" customWidth="1"/>
    <col min="55" max="55" width="6.5703125" style="24" customWidth="1"/>
    <col min="56" max="57" width="5.140625" style="24" customWidth="1"/>
    <col min="58" max="59" width="4.85546875" style="24" customWidth="1"/>
    <col min="60" max="60" width="5.140625" style="24" customWidth="1"/>
    <col min="61" max="61" width="4.85546875" style="24" customWidth="1"/>
    <col min="62" max="62" width="6.42578125" style="24" customWidth="1"/>
    <col min="63" max="63" width="4.5703125" style="24" customWidth="1"/>
    <col min="64" max="64" width="5" style="24" customWidth="1"/>
    <col min="65" max="65" width="5.7109375" style="24" customWidth="1"/>
    <col min="66" max="66" width="4.7109375" style="24" customWidth="1"/>
    <col min="67" max="67" width="5" style="24" customWidth="1"/>
    <col min="68" max="68" width="5.5703125" style="24" customWidth="1"/>
    <col min="69" max="69" width="23.5703125" style="24" customWidth="1"/>
    <col min="70" max="70" width="30.42578125" style="24" customWidth="1"/>
    <col min="71" max="71" width="29.85546875" style="24" customWidth="1"/>
    <col min="72" max="72" width="23.5703125" style="24" customWidth="1"/>
    <col min="73" max="73" width="22.28515625" style="24" customWidth="1"/>
    <col min="74" max="74" width="36.5703125" style="24" customWidth="1"/>
    <col min="75" max="75" width="23" style="24" customWidth="1"/>
    <col min="76" max="76" width="32.42578125" style="24" customWidth="1"/>
    <col min="77" max="77" width="24.28515625" style="24" customWidth="1"/>
    <col min="78" max="78" width="21.140625" style="24" customWidth="1"/>
    <col min="79" max="79" width="37.28515625" style="24" customWidth="1"/>
    <col min="80" max="80" width="24.28515625" style="24" customWidth="1"/>
    <col min="81" max="81" width="23.85546875" style="24" customWidth="1"/>
    <col min="82" max="82" width="21.42578125" style="24" customWidth="1"/>
    <col min="83" max="83" width="21.85546875" style="24" customWidth="1"/>
    <col min="84" max="84" width="22.42578125" style="24" customWidth="1"/>
    <col min="85" max="85" width="31.85546875" style="24" customWidth="1"/>
    <col min="86" max="86" width="27.7109375" style="24" customWidth="1"/>
    <col min="87" max="87" width="31.7109375" style="24" customWidth="1"/>
    <col min="88" max="88" width="24.42578125" style="24" customWidth="1"/>
    <col min="89" max="89" width="33.7109375" style="24" customWidth="1"/>
    <col min="90" max="90" width="22.42578125" style="24" customWidth="1"/>
    <col min="91" max="91" width="25" style="24" customWidth="1"/>
    <col min="92" max="92" width="24.85546875" style="24" customWidth="1"/>
    <col min="93" max="93" width="29.42578125" style="24" customWidth="1"/>
    <col min="94" max="94" width="23.7109375" style="24" customWidth="1"/>
    <col min="95" max="95" width="28.28515625" style="24" customWidth="1"/>
    <col min="96" max="96" width="25.140625" style="24" customWidth="1"/>
    <col min="97" max="97" width="26.7109375" style="24" customWidth="1"/>
    <col min="98" max="98" width="24.140625" style="24" customWidth="1"/>
    <col min="99" max="16384" width="11.42578125" style="24"/>
  </cols>
  <sheetData>
    <row r="1" spans="1:100" x14ac:dyDescent="0.25">
      <c r="A1" s="47" t="s">
        <v>26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</row>
    <row r="2" spans="1:100" s="16" customFormat="1" x14ac:dyDescent="0.25">
      <c r="A2" s="31" t="s">
        <v>0</v>
      </c>
      <c r="B2" s="32"/>
      <c r="C2" s="31" t="s">
        <v>147</v>
      </c>
      <c r="D2" s="43"/>
      <c r="E2" s="44"/>
      <c r="F2" s="36" t="s">
        <v>49</v>
      </c>
      <c r="G2" s="37"/>
      <c r="H2" s="38"/>
      <c r="I2" s="37"/>
      <c r="J2" s="37"/>
      <c r="K2" s="41" t="s">
        <v>58</v>
      </c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5" t="s">
        <v>224</v>
      </c>
      <c r="Y2" s="46"/>
      <c r="Z2" s="39" t="s">
        <v>143</v>
      </c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33" t="s">
        <v>234</v>
      </c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5"/>
    </row>
    <row r="3" spans="1:100" s="18" customFormat="1" ht="39.75" customHeight="1" x14ac:dyDescent="0.25">
      <c r="A3" s="4" t="s">
        <v>1</v>
      </c>
      <c r="B3" s="5" t="s">
        <v>2</v>
      </c>
      <c r="C3" s="4" t="s">
        <v>146</v>
      </c>
      <c r="D3" s="4" t="s">
        <v>225</v>
      </c>
      <c r="E3" s="4" t="s">
        <v>226</v>
      </c>
      <c r="F3" s="6" t="s">
        <v>50</v>
      </c>
      <c r="G3" s="6" t="s">
        <v>53</v>
      </c>
      <c r="H3" s="6" t="s">
        <v>55</v>
      </c>
      <c r="I3" s="6" t="s">
        <v>56</v>
      </c>
      <c r="J3" s="6" t="s">
        <v>57</v>
      </c>
      <c r="K3" s="2" t="s">
        <v>59</v>
      </c>
      <c r="L3" s="2" t="s">
        <v>60</v>
      </c>
      <c r="M3" s="2" t="s">
        <v>61</v>
      </c>
      <c r="N3" s="2" t="s">
        <v>69</v>
      </c>
      <c r="O3" s="2" t="s">
        <v>62</v>
      </c>
      <c r="P3" s="2" t="s">
        <v>63</v>
      </c>
      <c r="Q3" s="2" t="s">
        <v>64</v>
      </c>
      <c r="R3" s="2" t="s">
        <v>65</v>
      </c>
      <c r="S3" s="2" t="s">
        <v>66</v>
      </c>
      <c r="T3" s="2" t="s">
        <v>67</v>
      </c>
      <c r="U3" s="2" t="s">
        <v>144</v>
      </c>
      <c r="V3" s="2" t="s">
        <v>68</v>
      </c>
      <c r="W3" s="10" t="s">
        <v>70</v>
      </c>
      <c r="X3" s="6" t="s">
        <v>93</v>
      </c>
      <c r="Y3" s="6" t="s">
        <v>212</v>
      </c>
      <c r="Z3" s="1" t="s">
        <v>98</v>
      </c>
      <c r="AA3" s="1" t="s">
        <v>119</v>
      </c>
      <c r="AB3" s="1" t="s">
        <v>99</v>
      </c>
      <c r="AC3" s="1" t="s">
        <v>100</v>
      </c>
      <c r="AD3" s="1" t="s">
        <v>101</v>
      </c>
      <c r="AE3" s="1" t="s">
        <v>102</v>
      </c>
      <c r="AF3" s="1" t="s">
        <v>103</v>
      </c>
      <c r="AG3" s="1" t="s">
        <v>104</v>
      </c>
      <c r="AH3" s="1" t="s">
        <v>105</v>
      </c>
      <c r="AI3" s="1" t="s">
        <v>106</v>
      </c>
      <c r="AJ3" s="1" t="s">
        <v>107</v>
      </c>
      <c r="AK3" s="1" t="s">
        <v>108</v>
      </c>
      <c r="AL3" s="1" t="s">
        <v>109</v>
      </c>
      <c r="AM3" s="1" t="s">
        <v>110</v>
      </c>
      <c r="AN3" s="1" t="s">
        <v>137</v>
      </c>
      <c r="AO3" s="1" t="s">
        <v>131</v>
      </c>
      <c r="AP3" s="1" t="s">
        <v>140</v>
      </c>
      <c r="AQ3" s="1" t="s">
        <v>111</v>
      </c>
      <c r="AR3" s="1" t="s">
        <v>112</v>
      </c>
      <c r="AS3" s="1" t="s">
        <v>133</v>
      </c>
      <c r="AT3" s="1" t="s">
        <v>113</v>
      </c>
      <c r="AU3" s="1" t="s">
        <v>114</v>
      </c>
      <c r="AV3" s="1" t="s">
        <v>115</v>
      </c>
      <c r="AW3" s="1" t="s">
        <v>116</v>
      </c>
      <c r="AX3" s="1" t="s">
        <v>117</v>
      </c>
      <c r="AY3" s="1" t="s">
        <v>118</v>
      </c>
      <c r="AZ3" s="1" t="s">
        <v>121</v>
      </c>
      <c r="BA3" s="1" t="s">
        <v>122</v>
      </c>
      <c r="BB3" s="1" t="s">
        <v>123</v>
      </c>
      <c r="BC3" s="1" t="s">
        <v>124</v>
      </c>
      <c r="BD3" s="1" t="s">
        <v>125</v>
      </c>
      <c r="BE3" s="1" t="s">
        <v>126</v>
      </c>
      <c r="BF3" s="1" t="s">
        <v>127</v>
      </c>
      <c r="BG3" s="1" t="s">
        <v>128</v>
      </c>
      <c r="BH3" s="1" t="s">
        <v>129</v>
      </c>
      <c r="BI3" s="1" t="s">
        <v>130</v>
      </c>
      <c r="BJ3" s="1" t="s">
        <v>132</v>
      </c>
      <c r="BK3" s="1" t="s">
        <v>134</v>
      </c>
      <c r="BL3" s="1" t="s">
        <v>135</v>
      </c>
      <c r="BM3" s="1" t="s">
        <v>136</v>
      </c>
      <c r="BN3" s="1" t="s">
        <v>138</v>
      </c>
      <c r="BO3" s="1" t="s">
        <v>139</v>
      </c>
      <c r="BP3" s="1" t="s">
        <v>141</v>
      </c>
      <c r="BQ3" s="17" t="s">
        <v>235</v>
      </c>
      <c r="BR3" s="17" t="s">
        <v>236</v>
      </c>
      <c r="BS3" s="17" t="s">
        <v>237</v>
      </c>
      <c r="BT3" s="17" t="s">
        <v>238</v>
      </c>
      <c r="BU3" s="17" t="s">
        <v>239</v>
      </c>
      <c r="BV3" s="17" t="s">
        <v>240</v>
      </c>
      <c r="BW3" s="17" t="s">
        <v>241</v>
      </c>
      <c r="BX3" s="17" t="s">
        <v>242</v>
      </c>
      <c r="BY3" s="17" t="s">
        <v>243</v>
      </c>
      <c r="BZ3" s="17" t="s">
        <v>244</v>
      </c>
      <c r="CA3" s="17" t="s">
        <v>245</v>
      </c>
      <c r="CB3" s="17" t="s">
        <v>246</v>
      </c>
      <c r="CC3" s="17" t="s">
        <v>247</v>
      </c>
      <c r="CD3" s="17" t="s">
        <v>248</v>
      </c>
      <c r="CE3" s="17" t="s">
        <v>249</v>
      </c>
      <c r="CF3" s="17" t="s">
        <v>250</v>
      </c>
      <c r="CG3" s="17" t="s">
        <v>251</v>
      </c>
      <c r="CH3" s="17" t="s">
        <v>252</v>
      </c>
      <c r="CI3" s="17" t="s">
        <v>253</v>
      </c>
      <c r="CJ3" s="17" t="s">
        <v>254</v>
      </c>
      <c r="CK3" s="17" t="s">
        <v>255</v>
      </c>
      <c r="CL3" s="17" t="s">
        <v>256</v>
      </c>
      <c r="CM3" s="17" t="s">
        <v>257</v>
      </c>
      <c r="CN3" s="17" t="s">
        <v>258</v>
      </c>
      <c r="CO3" s="17" t="s">
        <v>259</v>
      </c>
      <c r="CP3" s="17" t="s">
        <v>260</v>
      </c>
      <c r="CQ3" s="17" t="s">
        <v>261</v>
      </c>
      <c r="CR3" s="17" t="s">
        <v>262</v>
      </c>
      <c r="CS3" s="17" t="s">
        <v>263</v>
      </c>
      <c r="CT3" s="17" t="s">
        <v>264</v>
      </c>
    </row>
    <row r="4" spans="1:100" s="16" customFormat="1" ht="18" x14ac:dyDescent="0.35">
      <c r="A4" s="18" t="s">
        <v>3</v>
      </c>
      <c r="B4" s="11">
        <v>60295</v>
      </c>
      <c r="C4" s="19">
        <v>44569</v>
      </c>
      <c r="D4" s="15" t="s">
        <v>46</v>
      </c>
      <c r="E4" s="18">
        <v>29</v>
      </c>
      <c r="F4" s="3" t="s">
        <v>51</v>
      </c>
      <c r="G4" s="15">
        <v>1177</v>
      </c>
      <c r="H4" s="15" t="s">
        <v>167</v>
      </c>
      <c r="I4" s="15" t="s">
        <v>168</v>
      </c>
      <c r="J4" s="15" t="s">
        <v>148</v>
      </c>
      <c r="K4" s="15" t="s">
        <v>219</v>
      </c>
      <c r="L4" s="9" t="s">
        <v>211</v>
      </c>
      <c r="M4" s="15" t="s">
        <v>230</v>
      </c>
      <c r="N4" s="9" t="s">
        <v>211</v>
      </c>
      <c r="O4" s="15" t="s">
        <v>75</v>
      </c>
      <c r="P4" s="15" t="s">
        <v>74</v>
      </c>
      <c r="Q4" s="15" t="s">
        <v>76</v>
      </c>
      <c r="R4" s="9" t="s">
        <v>211</v>
      </c>
      <c r="S4" s="15" t="s">
        <v>71</v>
      </c>
      <c r="T4" s="9" t="s">
        <v>211</v>
      </c>
      <c r="U4" s="15" t="s">
        <v>73</v>
      </c>
      <c r="V4" s="9" t="s">
        <v>211</v>
      </c>
      <c r="W4" s="15" t="s">
        <v>78</v>
      </c>
      <c r="X4" s="15" t="s">
        <v>97</v>
      </c>
      <c r="Y4" s="15" t="s">
        <v>209</v>
      </c>
      <c r="Z4" s="20" t="s">
        <v>120</v>
      </c>
      <c r="AA4" s="20" t="s">
        <v>120</v>
      </c>
      <c r="AB4" s="20" t="s">
        <v>120</v>
      </c>
      <c r="AC4" s="20" t="s">
        <v>120</v>
      </c>
      <c r="AD4" s="20" t="s">
        <v>120</v>
      </c>
      <c r="AE4" s="20" t="s">
        <v>120</v>
      </c>
      <c r="AF4" s="20" t="s">
        <v>120</v>
      </c>
      <c r="AG4" s="20" t="s">
        <v>120</v>
      </c>
      <c r="AH4" s="20" t="s">
        <v>120</v>
      </c>
      <c r="AI4" s="20" t="s">
        <v>120</v>
      </c>
      <c r="AJ4" s="20" t="s">
        <v>120</v>
      </c>
      <c r="AK4" s="20" t="s">
        <v>120</v>
      </c>
      <c r="AL4" s="20" t="s">
        <v>120</v>
      </c>
      <c r="AM4" s="20" t="s">
        <v>120</v>
      </c>
      <c r="AN4" s="20" t="s">
        <v>142</v>
      </c>
      <c r="AO4" s="20" t="s">
        <v>142</v>
      </c>
      <c r="AP4" s="20" t="s">
        <v>142</v>
      </c>
      <c r="AQ4" s="20" t="s">
        <v>120</v>
      </c>
      <c r="AR4" s="20" t="s">
        <v>120</v>
      </c>
      <c r="AS4" s="20" t="s">
        <v>142</v>
      </c>
      <c r="AT4" s="20" t="s">
        <v>120</v>
      </c>
      <c r="AU4" s="20" t="s">
        <v>120</v>
      </c>
      <c r="AV4" s="20" t="s">
        <v>120</v>
      </c>
      <c r="AW4" s="20" t="s">
        <v>120</v>
      </c>
      <c r="AX4" s="20" t="s">
        <v>120</v>
      </c>
      <c r="AY4" s="20" t="s">
        <v>120</v>
      </c>
      <c r="AZ4" s="20" t="s">
        <v>142</v>
      </c>
      <c r="BA4" s="20" t="s">
        <v>142</v>
      </c>
      <c r="BB4" s="20" t="s">
        <v>142</v>
      </c>
      <c r="BC4" s="20" t="s">
        <v>142</v>
      </c>
      <c r="BD4" s="20" t="s">
        <v>142</v>
      </c>
      <c r="BE4" s="20" t="s">
        <v>142</v>
      </c>
      <c r="BF4" s="20" t="s">
        <v>142</v>
      </c>
      <c r="BG4" s="20" t="s">
        <v>142</v>
      </c>
      <c r="BH4" s="20" t="s">
        <v>142</v>
      </c>
      <c r="BI4" s="20" t="s">
        <v>142</v>
      </c>
      <c r="BJ4" s="20" t="s">
        <v>142</v>
      </c>
      <c r="BK4" s="20" t="s">
        <v>142</v>
      </c>
      <c r="BL4" s="20" t="s">
        <v>142</v>
      </c>
      <c r="BM4" s="20" t="s">
        <v>142</v>
      </c>
      <c r="BN4" s="20" t="s">
        <v>142</v>
      </c>
      <c r="BO4" s="20" t="s">
        <v>142</v>
      </c>
      <c r="BP4" s="20" t="s">
        <v>142</v>
      </c>
      <c r="BQ4" s="21">
        <v>6</v>
      </c>
      <c r="BR4" s="21">
        <v>11.8</v>
      </c>
      <c r="BS4" s="21">
        <v>6</v>
      </c>
      <c r="BT4" s="21">
        <v>6</v>
      </c>
      <c r="BU4" s="21">
        <v>18.600000000000001</v>
      </c>
      <c r="BV4" s="21">
        <v>12.4</v>
      </c>
      <c r="BW4" s="21">
        <v>15.6</v>
      </c>
      <c r="BX4" s="21">
        <v>26.3</v>
      </c>
      <c r="BY4" s="21">
        <v>6</v>
      </c>
      <c r="BZ4" s="21">
        <v>10.8</v>
      </c>
      <c r="CA4" s="21">
        <v>12.6</v>
      </c>
      <c r="CB4" s="21">
        <v>12.9</v>
      </c>
      <c r="CC4" s="21">
        <v>6</v>
      </c>
      <c r="CD4" s="21">
        <v>24.7</v>
      </c>
      <c r="CE4" s="21">
        <v>6</v>
      </c>
      <c r="CF4" s="21">
        <v>32.799999999999997</v>
      </c>
      <c r="CG4" s="21">
        <v>18</v>
      </c>
      <c r="CH4" s="21">
        <v>14.4</v>
      </c>
      <c r="CI4" s="21">
        <v>10.3</v>
      </c>
      <c r="CJ4" s="21">
        <v>19.8</v>
      </c>
      <c r="CK4" s="21">
        <v>6</v>
      </c>
      <c r="CL4" s="21">
        <v>24.2</v>
      </c>
      <c r="CM4" s="21">
        <v>20.5</v>
      </c>
      <c r="CN4" s="21">
        <v>6</v>
      </c>
      <c r="CO4" s="21">
        <v>26.4</v>
      </c>
      <c r="CP4" s="21">
        <v>26.7</v>
      </c>
      <c r="CQ4" s="21">
        <v>6</v>
      </c>
      <c r="CR4" s="21">
        <v>25.4</v>
      </c>
      <c r="CS4" s="21">
        <v>6</v>
      </c>
      <c r="CT4" s="21">
        <v>6</v>
      </c>
    </row>
    <row r="5" spans="1:100" s="16" customFormat="1" ht="18" x14ac:dyDescent="0.35">
      <c r="A5" s="18" t="s">
        <v>4</v>
      </c>
      <c r="B5" s="11">
        <v>60277</v>
      </c>
      <c r="C5" s="19">
        <v>44569</v>
      </c>
      <c r="D5" s="15" t="s">
        <v>46</v>
      </c>
      <c r="E5" s="18">
        <v>31</v>
      </c>
      <c r="F5" s="3" t="s">
        <v>52</v>
      </c>
      <c r="G5" s="15">
        <v>133</v>
      </c>
      <c r="H5" s="15" t="s">
        <v>181</v>
      </c>
      <c r="I5" s="15" t="s">
        <v>169</v>
      </c>
      <c r="J5" s="15" t="s">
        <v>148</v>
      </c>
      <c r="K5" s="15" t="s">
        <v>214</v>
      </c>
      <c r="L5" s="9" t="s">
        <v>211</v>
      </c>
      <c r="M5" s="9" t="s">
        <v>211</v>
      </c>
      <c r="N5" s="9" t="s">
        <v>211</v>
      </c>
      <c r="O5" s="9" t="s">
        <v>211</v>
      </c>
      <c r="P5" s="9" t="s">
        <v>211</v>
      </c>
      <c r="Q5" s="9" t="s">
        <v>211</v>
      </c>
      <c r="R5" s="9" t="s">
        <v>211</v>
      </c>
      <c r="S5" s="15" t="s">
        <v>80</v>
      </c>
      <c r="T5" s="9" t="s">
        <v>211</v>
      </c>
      <c r="U5" s="9" t="s">
        <v>211</v>
      </c>
      <c r="V5" s="15" t="s">
        <v>79</v>
      </c>
      <c r="W5" s="9" t="s">
        <v>211</v>
      </c>
      <c r="X5" s="15" t="s">
        <v>201</v>
      </c>
      <c r="Y5" s="15" t="s">
        <v>213</v>
      </c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1">
        <v>6</v>
      </c>
      <c r="BR5" s="21">
        <v>20.6</v>
      </c>
      <c r="BS5" s="21">
        <v>11.1</v>
      </c>
      <c r="BT5" s="21">
        <v>6</v>
      </c>
      <c r="BU5" s="21">
        <v>26.4</v>
      </c>
      <c r="BV5" s="21">
        <v>25.7</v>
      </c>
      <c r="BW5" s="21">
        <v>32.700000000000003</v>
      </c>
      <c r="BX5" s="21">
        <v>33.799999999999997</v>
      </c>
      <c r="BY5" s="21">
        <v>6</v>
      </c>
      <c r="BZ5" s="21">
        <v>19.600000000000001</v>
      </c>
      <c r="CA5" s="21">
        <v>17</v>
      </c>
      <c r="CB5" s="21">
        <v>30.5</v>
      </c>
      <c r="CC5" s="21">
        <v>6</v>
      </c>
      <c r="CD5" s="21">
        <v>26.9</v>
      </c>
      <c r="CE5" s="21">
        <v>20.100000000000001</v>
      </c>
      <c r="CF5" s="21">
        <v>38.200000000000003</v>
      </c>
      <c r="CG5" s="21">
        <v>25.3</v>
      </c>
      <c r="CH5" s="21">
        <v>26.5</v>
      </c>
      <c r="CI5" s="21">
        <v>28.7</v>
      </c>
      <c r="CJ5" s="21">
        <v>23.7</v>
      </c>
      <c r="CK5" s="21">
        <v>8.5</v>
      </c>
      <c r="CL5" s="21">
        <v>27</v>
      </c>
      <c r="CM5" s="21">
        <v>28.6</v>
      </c>
      <c r="CN5" s="21">
        <v>25.1</v>
      </c>
      <c r="CO5" s="21">
        <v>28.3</v>
      </c>
      <c r="CP5" s="21">
        <v>26.1</v>
      </c>
      <c r="CQ5" s="21">
        <v>28.2</v>
      </c>
      <c r="CR5" s="21">
        <v>40.9</v>
      </c>
      <c r="CS5" s="21">
        <v>36.200000000000003</v>
      </c>
      <c r="CT5" s="21">
        <v>27.6</v>
      </c>
    </row>
    <row r="6" spans="1:100" s="16" customFormat="1" ht="18" x14ac:dyDescent="0.35">
      <c r="A6" s="18" t="s">
        <v>5</v>
      </c>
      <c r="B6" s="11">
        <v>60278</v>
      </c>
      <c r="C6" s="19">
        <v>44569</v>
      </c>
      <c r="D6" s="15" t="s">
        <v>46</v>
      </c>
      <c r="E6" s="18">
        <v>35</v>
      </c>
      <c r="F6" s="3" t="s">
        <v>52</v>
      </c>
      <c r="G6" s="15">
        <v>133</v>
      </c>
      <c r="H6" s="15" t="s">
        <v>181</v>
      </c>
      <c r="I6" s="15" t="s">
        <v>169</v>
      </c>
      <c r="J6" s="15" t="s">
        <v>148</v>
      </c>
      <c r="K6" s="15" t="s">
        <v>214</v>
      </c>
      <c r="L6" s="9" t="s">
        <v>211</v>
      </c>
      <c r="M6" s="9" t="s">
        <v>211</v>
      </c>
      <c r="N6" s="9" t="s">
        <v>211</v>
      </c>
      <c r="O6" s="9" t="s">
        <v>211</v>
      </c>
      <c r="P6" s="9" t="s">
        <v>211</v>
      </c>
      <c r="Q6" s="9" t="s">
        <v>211</v>
      </c>
      <c r="R6" s="9" t="s">
        <v>211</v>
      </c>
      <c r="S6" s="15" t="s">
        <v>80</v>
      </c>
      <c r="T6" s="9" t="s">
        <v>211</v>
      </c>
      <c r="U6" s="9" t="s">
        <v>211</v>
      </c>
      <c r="V6" s="15" t="s">
        <v>79</v>
      </c>
      <c r="W6" s="9" t="s">
        <v>211</v>
      </c>
      <c r="X6" s="15" t="s">
        <v>202</v>
      </c>
      <c r="Y6" s="15" t="s">
        <v>213</v>
      </c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1">
        <v>6</v>
      </c>
      <c r="BR6" s="21">
        <v>18</v>
      </c>
      <c r="BS6" s="21">
        <v>9</v>
      </c>
      <c r="BT6" s="21">
        <v>6</v>
      </c>
      <c r="BU6" s="21">
        <v>23.4</v>
      </c>
      <c r="BV6" s="21">
        <v>21.7</v>
      </c>
      <c r="BW6" s="21">
        <v>27.9</v>
      </c>
      <c r="BX6" s="21">
        <v>29.8</v>
      </c>
      <c r="BY6" s="21">
        <v>6</v>
      </c>
      <c r="BZ6" s="21">
        <v>16.600000000000001</v>
      </c>
      <c r="CA6" s="21">
        <v>11.7</v>
      </c>
      <c r="CB6" s="21">
        <v>27.9</v>
      </c>
      <c r="CC6" s="21">
        <v>6</v>
      </c>
      <c r="CD6" s="21">
        <v>25.1</v>
      </c>
      <c r="CE6" s="21">
        <v>18.600000000000001</v>
      </c>
      <c r="CF6" s="21">
        <v>34.799999999999997</v>
      </c>
      <c r="CG6" s="21">
        <v>23.1</v>
      </c>
      <c r="CH6" s="21">
        <v>26.7</v>
      </c>
      <c r="CI6" s="21">
        <v>28.4</v>
      </c>
      <c r="CJ6" s="21">
        <v>21.7</v>
      </c>
      <c r="CK6" s="21">
        <v>8.1999999999999993</v>
      </c>
      <c r="CL6" s="21">
        <v>25.4</v>
      </c>
      <c r="CM6" s="21">
        <v>30.4</v>
      </c>
      <c r="CN6" s="21">
        <v>26.4</v>
      </c>
      <c r="CO6" s="21">
        <v>26.1</v>
      </c>
      <c r="CP6" s="21">
        <v>25.7</v>
      </c>
      <c r="CQ6" s="21">
        <v>28.7</v>
      </c>
      <c r="CR6" s="21">
        <v>36.1</v>
      </c>
      <c r="CS6" s="21">
        <v>33.6</v>
      </c>
      <c r="CT6" s="21">
        <v>25.2</v>
      </c>
    </row>
    <row r="7" spans="1:100" s="16" customFormat="1" ht="18" x14ac:dyDescent="0.35">
      <c r="A7" s="18" t="s">
        <v>6</v>
      </c>
      <c r="B7" s="11">
        <v>60279</v>
      </c>
      <c r="C7" s="19">
        <v>44569</v>
      </c>
      <c r="D7" s="15" t="s">
        <v>46</v>
      </c>
      <c r="E7" s="18">
        <v>37</v>
      </c>
      <c r="F7" s="3" t="s">
        <v>52</v>
      </c>
      <c r="G7" s="15">
        <v>133</v>
      </c>
      <c r="H7" s="15" t="s">
        <v>181</v>
      </c>
      <c r="I7" s="15" t="s">
        <v>169</v>
      </c>
      <c r="J7" s="15" t="s">
        <v>148</v>
      </c>
      <c r="K7" s="15" t="s">
        <v>214</v>
      </c>
      <c r="L7" s="9" t="s">
        <v>211</v>
      </c>
      <c r="M7" s="9" t="s">
        <v>211</v>
      </c>
      <c r="N7" s="9" t="s">
        <v>211</v>
      </c>
      <c r="O7" s="9" t="s">
        <v>211</v>
      </c>
      <c r="P7" s="9" t="s">
        <v>211</v>
      </c>
      <c r="Q7" s="9" t="s">
        <v>211</v>
      </c>
      <c r="R7" s="9" t="s">
        <v>211</v>
      </c>
      <c r="S7" s="15" t="s">
        <v>80</v>
      </c>
      <c r="T7" s="9" t="s">
        <v>211</v>
      </c>
      <c r="U7" s="9" t="s">
        <v>211</v>
      </c>
      <c r="V7" s="15" t="s">
        <v>79</v>
      </c>
      <c r="W7" s="9" t="s">
        <v>211</v>
      </c>
      <c r="X7" s="15" t="s">
        <v>201</v>
      </c>
      <c r="Y7" s="15" t="s">
        <v>213</v>
      </c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1">
        <v>6</v>
      </c>
      <c r="BR7" s="21">
        <v>18.399999999999999</v>
      </c>
      <c r="BS7" s="21">
        <v>10.3</v>
      </c>
      <c r="BT7" s="21">
        <v>6</v>
      </c>
      <c r="BU7" s="21">
        <v>24.6</v>
      </c>
      <c r="BV7" s="21">
        <v>22.6</v>
      </c>
      <c r="BW7" s="21">
        <v>30.7</v>
      </c>
      <c r="BX7" s="21">
        <v>29.2</v>
      </c>
      <c r="BY7" s="21">
        <v>6</v>
      </c>
      <c r="BZ7" s="21">
        <v>16.8</v>
      </c>
      <c r="CA7" s="21">
        <v>11.8</v>
      </c>
      <c r="CB7" s="21">
        <v>29</v>
      </c>
      <c r="CC7" s="21">
        <v>6</v>
      </c>
      <c r="CD7" s="21">
        <v>26</v>
      </c>
      <c r="CE7" s="21">
        <v>19</v>
      </c>
      <c r="CF7" s="21">
        <v>40.799999999999997</v>
      </c>
      <c r="CG7" s="21">
        <v>22.8</v>
      </c>
      <c r="CH7" s="21">
        <v>21.4</v>
      </c>
      <c r="CI7" s="21">
        <v>29</v>
      </c>
      <c r="CJ7" s="21">
        <v>21.2</v>
      </c>
      <c r="CK7" s="21">
        <v>8.9</v>
      </c>
      <c r="CL7" s="21">
        <v>26.3</v>
      </c>
      <c r="CM7" s="21">
        <v>30.4</v>
      </c>
      <c r="CN7" s="21">
        <v>26.8</v>
      </c>
      <c r="CO7" s="21">
        <v>26.3</v>
      </c>
      <c r="CP7" s="21">
        <v>25.5</v>
      </c>
      <c r="CQ7" s="21">
        <v>28.7</v>
      </c>
      <c r="CR7" s="21">
        <v>37.1</v>
      </c>
      <c r="CS7" s="21">
        <v>34.700000000000003</v>
      </c>
      <c r="CT7" s="21">
        <v>27.1</v>
      </c>
    </row>
    <row r="8" spans="1:100" s="16" customFormat="1" ht="18" x14ac:dyDescent="0.35">
      <c r="A8" s="18" t="s">
        <v>7</v>
      </c>
      <c r="B8" s="11">
        <v>60297</v>
      </c>
      <c r="C8" s="19">
        <v>44569</v>
      </c>
      <c r="D8" s="15" t="s">
        <v>46</v>
      </c>
      <c r="E8" s="18">
        <v>59</v>
      </c>
      <c r="F8" s="3" t="s">
        <v>52</v>
      </c>
      <c r="G8" s="15">
        <v>133</v>
      </c>
      <c r="H8" s="15" t="s">
        <v>181</v>
      </c>
      <c r="I8" s="15" t="s">
        <v>169</v>
      </c>
      <c r="J8" s="15" t="s">
        <v>148</v>
      </c>
      <c r="K8" s="15" t="s">
        <v>214</v>
      </c>
      <c r="L8" s="9" t="s">
        <v>211</v>
      </c>
      <c r="M8" s="9" t="s">
        <v>211</v>
      </c>
      <c r="N8" s="9" t="s">
        <v>211</v>
      </c>
      <c r="O8" s="9" t="s">
        <v>211</v>
      </c>
      <c r="P8" s="9" t="s">
        <v>211</v>
      </c>
      <c r="Q8" s="9" t="s">
        <v>211</v>
      </c>
      <c r="R8" s="9" t="s">
        <v>211</v>
      </c>
      <c r="S8" s="15" t="s">
        <v>80</v>
      </c>
      <c r="T8" s="9" t="s">
        <v>211</v>
      </c>
      <c r="U8" s="9" t="s">
        <v>211</v>
      </c>
      <c r="V8" s="15" t="s">
        <v>79</v>
      </c>
      <c r="W8" s="9" t="s">
        <v>211</v>
      </c>
      <c r="X8" s="15" t="s">
        <v>201</v>
      </c>
      <c r="Y8" s="15" t="s">
        <v>213</v>
      </c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1">
        <v>6</v>
      </c>
      <c r="BR8" s="21">
        <v>20.3</v>
      </c>
      <c r="BS8" s="21">
        <v>10.9</v>
      </c>
      <c r="BT8" s="21">
        <v>6</v>
      </c>
      <c r="BU8" s="21">
        <v>25.8</v>
      </c>
      <c r="BV8" s="21">
        <v>24.1</v>
      </c>
      <c r="BW8" s="21">
        <v>33.4</v>
      </c>
      <c r="BX8" s="21">
        <v>35.299999999999997</v>
      </c>
      <c r="BY8" s="21">
        <v>6</v>
      </c>
      <c r="BZ8" s="21">
        <v>19</v>
      </c>
      <c r="CA8" s="21">
        <v>16.2</v>
      </c>
      <c r="CB8" s="21">
        <v>32.1</v>
      </c>
      <c r="CC8" s="21">
        <v>6</v>
      </c>
      <c r="CD8" s="21">
        <v>26.8</v>
      </c>
      <c r="CE8" s="21">
        <v>20.6</v>
      </c>
      <c r="CF8" s="21">
        <v>37.6</v>
      </c>
      <c r="CG8" s="21">
        <v>25.7</v>
      </c>
      <c r="CH8" s="21">
        <v>30.1</v>
      </c>
      <c r="CI8" s="21">
        <v>34.299999999999997</v>
      </c>
      <c r="CJ8" s="21">
        <v>26.9</v>
      </c>
      <c r="CK8" s="21">
        <v>16.100000000000001</v>
      </c>
      <c r="CL8" s="21">
        <v>30.5</v>
      </c>
      <c r="CM8" s="21">
        <v>34.799999999999997</v>
      </c>
      <c r="CN8" s="21">
        <v>32.200000000000003</v>
      </c>
      <c r="CO8" s="21">
        <v>34.1</v>
      </c>
      <c r="CP8" s="21">
        <v>31</v>
      </c>
      <c r="CQ8" s="21">
        <v>25.6</v>
      </c>
      <c r="CR8" s="21">
        <v>38.700000000000003</v>
      </c>
      <c r="CS8" s="21">
        <v>40.1</v>
      </c>
      <c r="CT8" s="21">
        <v>35.299999999999997</v>
      </c>
    </row>
    <row r="9" spans="1:100" s="16" customFormat="1" ht="18" x14ac:dyDescent="0.35">
      <c r="A9" s="18" t="s">
        <v>8</v>
      </c>
      <c r="B9" s="11">
        <v>60299</v>
      </c>
      <c r="C9" s="19">
        <v>44569</v>
      </c>
      <c r="D9" s="15" t="s">
        <v>46</v>
      </c>
      <c r="E9" s="18">
        <v>71</v>
      </c>
      <c r="F9" s="3" t="s">
        <v>52</v>
      </c>
      <c r="G9" s="15">
        <v>133</v>
      </c>
      <c r="H9" s="15" t="s">
        <v>181</v>
      </c>
      <c r="I9" s="15" t="s">
        <v>169</v>
      </c>
      <c r="J9" s="15" t="s">
        <v>148</v>
      </c>
      <c r="K9" s="15" t="s">
        <v>214</v>
      </c>
      <c r="L9" s="9" t="s">
        <v>211</v>
      </c>
      <c r="M9" s="9" t="s">
        <v>211</v>
      </c>
      <c r="N9" s="9" t="s">
        <v>211</v>
      </c>
      <c r="O9" s="9" t="s">
        <v>211</v>
      </c>
      <c r="P9" s="9" t="s">
        <v>211</v>
      </c>
      <c r="Q9" s="9" t="s">
        <v>211</v>
      </c>
      <c r="R9" s="9" t="s">
        <v>211</v>
      </c>
      <c r="S9" s="15" t="s">
        <v>80</v>
      </c>
      <c r="T9" s="9" t="s">
        <v>211</v>
      </c>
      <c r="U9" s="9" t="s">
        <v>211</v>
      </c>
      <c r="V9" s="15" t="s">
        <v>79</v>
      </c>
      <c r="W9" s="9" t="s">
        <v>211</v>
      </c>
      <c r="X9" s="15" t="s">
        <v>202</v>
      </c>
      <c r="Y9" s="15" t="s">
        <v>213</v>
      </c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1">
        <v>6</v>
      </c>
      <c r="BR9" s="21">
        <v>17.2</v>
      </c>
      <c r="BS9" s="21">
        <v>8.1999999999999993</v>
      </c>
      <c r="BT9" s="21">
        <v>6</v>
      </c>
      <c r="BU9" s="21">
        <v>23.7</v>
      </c>
      <c r="BV9" s="21">
        <v>22.1</v>
      </c>
      <c r="BW9" s="21">
        <v>27.8</v>
      </c>
      <c r="BX9" s="21">
        <v>29.4</v>
      </c>
      <c r="BY9" s="21">
        <v>6</v>
      </c>
      <c r="BZ9" s="21">
        <v>15.3</v>
      </c>
      <c r="CA9" s="21">
        <v>17.2</v>
      </c>
      <c r="CB9" s="21">
        <v>27.2</v>
      </c>
      <c r="CC9" s="21">
        <v>6</v>
      </c>
      <c r="CD9" s="21">
        <v>25.5</v>
      </c>
      <c r="CE9" s="21">
        <v>18.600000000000001</v>
      </c>
      <c r="CF9" s="21">
        <v>34.200000000000003</v>
      </c>
      <c r="CG9" s="21">
        <v>23.8</v>
      </c>
      <c r="CH9" s="21">
        <v>24.2</v>
      </c>
      <c r="CI9" s="21">
        <v>27.7</v>
      </c>
      <c r="CJ9" s="21">
        <v>21.8</v>
      </c>
      <c r="CK9" s="21">
        <v>10.199999999999999</v>
      </c>
      <c r="CL9" s="21">
        <v>26.9</v>
      </c>
      <c r="CM9" s="21">
        <v>28.6</v>
      </c>
      <c r="CN9" s="21">
        <v>26.3</v>
      </c>
      <c r="CO9" s="21">
        <v>24.6</v>
      </c>
      <c r="CP9" s="21">
        <v>25.7</v>
      </c>
      <c r="CQ9" s="21">
        <v>28.8</v>
      </c>
      <c r="CR9" s="21">
        <v>39.200000000000003</v>
      </c>
      <c r="CS9" s="21">
        <v>36.4</v>
      </c>
      <c r="CT9" s="21">
        <v>29.2</v>
      </c>
    </row>
    <row r="10" spans="1:100" s="16" customFormat="1" ht="18" x14ac:dyDescent="0.35">
      <c r="A10" s="18" t="s">
        <v>9</v>
      </c>
      <c r="B10" s="11">
        <v>60300</v>
      </c>
      <c r="C10" s="19">
        <v>44569</v>
      </c>
      <c r="D10" s="15" t="s">
        <v>46</v>
      </c>
      <c r="E10" s="18">
        <v>83</v>
      </c>
      <c r="F10" s="3" t="s">
        <v>52</v>
      </c>
      <c r="G10" s="15">
        <v>133</v>
      </c>
      <c r="H10" s="15" t="s">
        <v>181</v>
      </c>
      <c r="I10" s="15" t="s">
        <v>169</v>
      </c>
      <c r="J10" s="15" t="s">
        <v>148</v>
      </c>
      <c r="K10" s="15" t="s">
        <v>214</v>
      </c>
      <c r="L10" s="9" t="s">
        <v>211</v>
      </c>
      <c r="M10" s="9" t="s">
        <v>211</v>
      </c>
      <c r="N10" s="9" t="s">
        <v>211</v>
      </c>
      <c r="O10" s="9" t="s">
        <v>211</v>
      </c>
      <c r="P10" s="9" t="s">
        <v>211</v>
      </c>
      <c r="Q10" s="9" t="s">
        <v>211</v>
      </c>
      <c r="R10" s="9" t="s">
        <v>211</v>
      </c>
      <c r="S10" s="15" t="s">
        <v>80</v>
      </c>
      <c r="T10" s="9" t="s">
        <v>211</v>
      </c>
      <c r="U10" s="9" t="s">
        <v>211</v>
      </c>
      <c r="V10" s="15" t="s">
        <v>79</v>
      </c>
      <c r="W10" s="9" t="s">
        <v>211</v>
      </c>
      <c r="X10" s="15" t="s">
        <v>201</v>
      </c>
      <c r="Y10" s="15" t="s">
        <v>213</v>
      </c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1">
        <v>6</v>
      </c>
      <c r="BR10" s="21">
        <v>18.600000000000001</v>
      </c>
      <c r="BS10" s="21">
        <v>10.199999999999999</v>
      </c>
      <c r="BT10" s="21">
        <v>6</v>
      </c>
      <c r="BU10" s="21">
        <v>23.9</v>
      </c>
      <c r="BV10" s="21">
        <v>22.6</v>
      </c>
      <c r="BW10" s="21">
        <v>28.3</v>
      </c>
      <c r="BX10" s="21">
        <v>30</v>
      </c>
      <c r="BY10" s="21">
        <v>6</v>
      </c>
      <c r="BZ10" s="21">
        <v>16.3</v>
      </c>
      <c r="CA10" s="21">
        <v>18.100000000000001</v>
      </c>
      <c r="CB10" s="21">
        <v>27.8</v>
      </c>
      <c r="CC10" s="21">
        <v>6</v>
      </c>
      <c r="CD10" s="21">
        <v>26.5</v>
      </c>
      <c r="CE10" s="21">
        <v>19.2</v>
      </c>
      <c r="CF10" s="21">
        <v>36.200000000000003</v>
      </c>
      <c r="CG10" s="21">
        <v>21.9</v>
      </c>
      <c r="CH10" s="21">
        <v>24.9</v>
      </c>
      <c r="CI10" s="21">
        <v>27.8</v>
      </c>
      <c r="CJ10" s="21">
        <v>20.8</v>
      </c>
      <c r="CK10" s="21">
        <v>10.1</v>
      </c>
      <c r="CL10" s="21">
        <v>26.5</v>
      </c>
      <c r="CM10" s="21">
        <v>29.4</v>
      </c>
      <c r="CN10" s="21">
        <v>26.6</v>
      </c>
      <c r="CO10" s="21">
        <v>25.6</v>
      </c>
      <c r="CP10" s="21">
        <v>27.5</v>
      </c>
      <c r="CQ10" s="21">
        <v>29</v>
      </c>
      <c r="CR10" s="21">
        <v>39.9</v>
      </c>
      <c r="CS10" s="21">
        <v>36.9</v>
      </c>
      <c r="CT10" s="21">
        <v>30</v>
      </c>
    </row>
    <row r="11" spans="1:100" s="15" customFormat="1" ht="18" x14ac:dyDescent="0.35">
      <c r="A11" s="18" t="s">
        <v>10</v>
      </c>
      <c r="B11" s="13">
        <v>60280</v>
      </c>
      <c r="C11" s="19">
        <v>44569</v>
      </c>
      <c r="D11" s="15" t="s">
        <v>46</v>
      </c>
      <c r="E11" s="18">
        <v>83</v>
      </c>
      <c r="F11" s="3" t="s">
        <v>51</v>
      </c>
      <c r="G11" s="15">
        <v>38</v>
      </c>
      <c r="H11" s="15" t="s">
        <v>149</v>
      </c>
      <c r="I11" s="15" t="s">
        <v>168</v>
      </c>
      <c r="J11" s="15" t="s">
        <v>148</v>
      </c>
      <c r="K11" s="15" t="s">
        <v>218</v>
      </c>
      <c r="L11" s="9" t="s">
        <v>211</v>
      </c>
      <c r="M11" s="15" t="s">
        <v>230</v>
      </c>
      <c r="N11" s="15" t="s">
        <v>229</v>
      </c>
      <c r="O11" s="15" t="s">
        <v>75</v>
      </c>
      <c r="P11" s="9" t="s">
        <v>211</v>
      </c>
      <c r="Q11" s="15" t="s">
        <v>84</v>
      </c>
      <c r="R11" s="15" t="s">
        <v>83</v>
      </c>
      <c r="S11" s="15" t="s">
        <v>81</v>
      </c>
      <c r="T11" s="9" t="s">
        <v>211</v>
      </c>
      <c r="U11" s="15" t="s">
        <v>82</v>
      </c>
      <c r="V11" s="9" t="s">
        <v>211</v>
      </c>
      <c r="W11" s="15" t="s">
        <v>77</v>
      </c>
      <c r="X11" s="15" t="s">
        <v>94</v>
      </c>
      <c r="Y11" s="15" t="s">
        <v>221</v>
      </c>
      <c r="Z11" s="20" t="s">
        <v>142</v>
      </c>
      <c r="AA11" s="20" t="s">
        <v>142</v>
      </c>
      <c r="AB11" s="20" t="s">
        <v>142</v>
      </c>
      <c r="AC11" s="20" t="s">
        <v>120</v>
      </c>
      <c r="AD11" s="20" t="s">
        <v>120</v>
      </c>
      <c r="AE11" s="20" t="s">
        <v>120</v>
      </c>
      <c r="AF11" s="20" t="s">
        <v>142</v>
      </c>
      <c r="AG11" s="20" t="s">
        <v>120</v>
      </c>
      <c r="AH11" s="20" t="s">
        <v>142</v>
      </c>
      <c r="AI11" s="20" t="s">
        <v>142</v>
      </c>
      <c r="AJ11" s="20" t="s">
        <v>120</v>
      </c>
      <c r="AK11" s="20" t="s">
        <v>142</v>
      </c>
      <c r="AL11" s="20" t="s">
        <v>142</v>
      </c>
      <c r="AM11" s="20" t="s">
        <v>142</v>
      </c>
      <c r="AN11" s="20" t="s">
        <v>142</v>
      </c>
      <c r="AO11" s="20" t="s">
        <v>142</v>
      </c>
      <c r="AP11" s="20" t="s">
        <v>142</v>
      </c>
      <c r="AQ11" s="20" t="s">
        <v>142</v>
      </c>
      <c r="AR11" s="20" t="s">
        <v>142</v>
      </c>
      <c r="AS11" s="20" t="s">
        <v>142</v>
      </c>
      <c r="AT11" s="20" t="s">
        <v>142</v>
      </c>
      <c r="AU11" s="20" t="s">
        <v>142</v>
      </c>
      <c r="AV11" s="20" t="s">
        <v>142</v>
      </c>
      <c r="AW11" s="20" t="s">
        <v>120</v>
      </c>
      <c r="AX11" s="20" t="s">
        <v>120</v>
      </c>
      <c r="AY11" s="20" t="s">
        <v>120</v>
      </c>
      <c r="AZ11" s="20" t="s">
        <v>120</v>
      </c>
      <c r="BA11" s="20" t="s">
        <v>120</v>
      </c>
      <c r="BB11" s="20" t="s">
        <v>120</v>
      </c>
      <c r="BC11" s="20" t="s">
        <v>120</v>
      </c>
      <c r="BD11" s="20" t="s">
        <v>142</v>
      </c>
      <c r="BE11" s="20" t="s">
        <v>142</v>
      </c>
      <c r="BF11" s="20" t="s">
        <v>142</v>
      </c>
      <c r="BG11" s="20" t="s">
        <v>142</v>
      </c>
      <c r="BH11" s="20" t="s">
        <v>142</v>
      </c>
      <c r="BI11" s="20" t="s">
        <v>142</v>
      </c>
      <c r="BJ11" s="20" t="s">
        <v>142</v>
      </c>
      <c r="BK11" s="20" t="s">
        <v>142</v>
      </c>
      <c r="BL11" s="20" t="s">
        <v>142</v>
      </c>
      <c r="BM11" s="20" t="s">
        <v>142</v>
      </c>
      <c r="BN11" s="20" t="s">
        <v>142</v>
      </c>
      <c r="BO11" s="20" t="s">
        <v>142</v>
      </c>
      <c r="BP11" s="20" t="s">
        <v>142</v>
      </c>
      <c r="BQ11" s="21">
        <v>6</v>
      </c>
      <c r="BR11" s="21">
        <v>10.7</v>
      </c>
      <c r="BS11" s="21">
        <v>6</v>
      </c>
      <c r="BT11" s="21">
        <v>6</v>
      </c>
      <c r="BU11" s="21">
        <v>16.8</v>
      </c>
      <c r="BV11" s="21">
        <v>12.4</v>
      </c>
      <c r="BW11" s="21">
        <v>24.6</v>
      </c>
      <c r="BX11" s="21">
        <v>17.2</v>
      </c>
      <c r="BY11" s="21">
        <v>6</v>
      </c>
      <c r="BZ11" s="21">
        <v>11.3</v>
      </c>
      <c r="CA11" s="21">
        <v>6</v>
      </c>
      <c r="CB11" s="21">
        <v>16.7</v>
      </c>
      <c r="CC11" s="21">
        <v>6</v>
      </c>
      <c r="CD11" s="21">
        <v>21.9</v>
      </c>
      <c r="CE11" s="21">
        <v>10.8</v>
      </c>
      <c r="CF11" s="21">
        <v>31.3</v>
      </c>
      <c r="CG11" s="21">
        <v>22.2</v>
      </c>
      <c r="CH11" s="21">
        <v>23.5</v>
      </c>
      <c r="CI11" s="21">
        <v>25.6</v>
      </c>
      <c r="CJ11" s="21">
        <v>21.2</v>
      </c>
      <c r="CK11" s="21">
        <v>17.7</v>
      </c>
      <c r="CL11" s="21">
        <v>25.4</v>
      </c>
      <c r="CM11" s="21">
        <v>29.5</v>
      </c>
      <c r="CN11" s="21">
        <v>6</v>
      </c>
      <c r="CO11" s="21">
        <v>23.7</v>
      </c>
      <c r="CP11" s="21">
        <v>20.2</v>
      </c>
      <c r="CQ11" s="21">
        <v>6</v>
      </c>
      <c r="CR11" s="21">
        <v>6</v>
      </c>
      <c r="CS11" s="21">
        <v>6</v>
      </c>
      <c r="CT11" s="21">
        <v>23.1</v>
      </c>
    </row>
    <row r="12" spans="1:100" s="15" customFormat="1" ht="18" x14ac:dyDescent="0.35">
      <c r="A12" s="18" t="s">
        <v>11</v>
      </c>
      <c r="B12" s="13">
        <v>60282</v>
      </c>
      <c r="C12" s="19">
        <v>44569</v>
      </c>
      <c r="D12" s="15" t="s">
        <v>46</v>
      </c>
      <c r="E12" s="18">
        <v>94</v>
      </c>
      <c r="F12" s="3" t="s">
        <v>51</v>
      </c>
      <c r="G12" s="15">
        <v>1177</v>
      </c>
      <c r="H12" s="15" t="s">
        <v>150</v>
      </c>
      <c r="I12" s="15" t="s">
        <v>168</v>
      </c>
      <c r="J12" s="15" t="s">
        <v>148</v>
      </c>
      <c r="K12" s="15" t="s">
        <v>219</v>
      </c>
      <c r="L12" s="9" t="s">
        <v>211</v>
      </c>
      <c r="M12" s="15" t="s">
        <v>230</v>
      </c>
      <c r="N12" s="9" t="s">
        <v>211</v>
      </c>
      <c r="O12" s="15" t="s">
        <v>75</v>
      </c>
      <c r="P12" s="15" t="s">
        <v>74</v>
      </c>
      <c r="Q12" s="15" t="s">
        <v>76</v>
      </c>
      <c r="R12" s="9" t="s">
        <v>211</v>
      </c>
      <c r="S12" s="15" t="s">
        <v>85</v>
      </c>
      <c r="T12" s="9" t="s">
        <v>211</v>
      </c>
      <c r="U12" s="15" t="s">
        <v>73</v>
      </c>
      <c r="V12" s="9" t="s">
        <v>211</v>
      </c>
      <c r="W12" s="15" t="s">
        <v>78</v>
      </c>
      <c r="X12" s="15" t="s">
        <v>94</v>
      </c>
      <c r="Y12" s="15" t="s">
        <v>209</v>
      </c>
      <c r="Z12" s="20" t="s">
        <v>120</v>
      </c>
      <c r="AA12" s="20" t="s">
        <v>120</v>
      </c>
      <c r="AB12" s="20" t="s">
        <v>120</v>
      </c>
      <c r="AC12" s="20" t="s">
        <v>120</v>
      </c>
      <c r="AD12" s="20" t="s">
        <v>120</v>
      </c>
      <c r="AE12" s="20" t="s">
        <v>120</v>
      </c>
      <c r="AF12" s="20" t="s">
        <v>120</v>
      </c>
      <c r="AG12" s="20" t="s">
        <v>120</v>
      </c>
      <c r="AH12" s="20" t="s">
        <v>120</v>
      </c>
      <c r="AI12" s="20" t="s">
        <v>120</v>
      </c>
      <c r="AJ12" s="20" t="s">
        <v>120</v>
      </c>
      <c r="AK12" s="20" t="s">
        <v>120</v>
      </c>
      <c r="AL12" s="20" t="s">
        <v>120</v>
      </c>
      <c r="AM12" s="20" t="s">
        <v>120</v>
      </c>
      <c r="AN12" s="20" t="s">
        <v>142</v>
      </c>
      <c r="AO12" s="20" t="s">
        <v>142</v>
      </c>
      <c r="AP12" s="20" t="s">
        <v>142</v>
      </c>
      <c r="AQ12" s="20" t="s">
        <v>120</v>
      </c>
      <c r="AR12" s="20" t="s">
        <v>120</v>
      </c>
      <c r="AS12" s="20" t="s">
        <v>142</v>
      </c>
      <c r="AT12" s="20" t="s">
        <v>120</v>
      </c>
      <c r="AU12" s="20" t="s">
        <v>120</v>
      </c>
      <c r="AV12" s="20" t="s">
        <v>120</v>
      </c>
      <c r="AW12" s="20" t="s">
        <v>120</v>
      </c>
      <c r="AX12" s="20" t="s">
        <v>120</v>
      </c>
      <c r="AY12" s="20" t="s">
        <v>120</v>
      </c>
      <c r="AZ12" s="20" t="s">
        <v>142</v>
      </c>
      <c r="BA12" s="20" t="s">
        <v>142</v>
      </c>
      <c r="BB12" s="20" t="s">
        <v>142</v>
      </c>
      <c r="BC12" s="20" t="s">
        <v>142</v>
      </c>
      <c r="BD12" s="20" t="s">
        <v>142</v>
      </c>
      <c r="BE12" s="20" t="s">
        <v>142</v>
      </c>
      <c r="BF12" s="20" t="s">
        <v>142</v>
      </c>
      <c r="BG12" s="20" t="s">
        <v>142</v>
      </c>
      <c r="BH12" s="20" t="s">
        <v>142</v>
      </c>
      <c r="BI12" s="20" t="s">
        <v>142</v>
      </c>
      <c r="BJ12" s="20" t="s">
        <v>142</v>
      </c>
      <c r="BK12" s="20" t="s">
        <v>142</v>
      </c>
      <c r="BL12" s="20" t="s">
        <v>142</v>
      </c>
      <c r="BM12" s="20" t="s">
        <v>142</v>
      </c>
      <c r="BN12" s="20" t="s">
        <v>142</v>
      </c>
      <c r="BO12" s="20" t="s">
        <v>142</v>
      </c>
      <c r="BP12" s="20" t="s">
        <v>142</v>
      </c>
      <c r="BQ12" s="21">
        <v>6</v>
      </c>
      <c r="BR12" s="21">
        <v>12.3</v>
      </c>
      <c r="BS12" s="21">
        <v>6</v>
      </c>
      <c r="BT12" s="21">
        <v>6</v>
      </c>
      <c r="BU12" s="21">
        <v>21.2</v>
      </c>
      <c r="BV12" s="21">
        <v>13</v>
      </c>
      <c r="BW12" s="21">
        <v>16.399999999999999</v>
      </c>
      <c r="BX12" s="21">
        <v>26.3</v>
      </c>
      <c r="BY12" s="21">
        <v>6</v>
      </c>
      <c r="BZ12" s="21">
        <v>11</v>
      </c>
      <c r="CA12" s="21">
        <v>9.6</v>
      </c>
      <c r="CB12" s="21">
        <v>14.2</v>
      </c>
      <c r="CC12" s="21">
        <v>6</v>
      </c>
      <c r="CD12" s="21">
        <v>24.6</v>
      </c>
      <c r="CE12" s="21">
        <v>6</v>
      </c>
      <c r="CF12" s="21">
        <v>33.4</v>
      </c>
      <c r="CG12" s="21">
        <v>17.600000000000001</v>
      </c>
      <c r="CH12" s="21">
        <v>15.7</v>
      </c>
      <c r="CI12" s="21">
        <v>10.3</v>
      </c>
      <c r="CJ12" s="21">
        <v>18.899999999999999</v>
      </c>
      <c r="CK12" s="21">
        <v>7.8</v>
      </c>
      <c r="CL12" s="21">
        <v>23.7</v>
      </c>
      <c r="CM12" s="21">
        <v>17.5</v>
      </c>
      <c r="CN12" s="21">
        <v>6</v>
      </c>
      <c r="CO12" s="21">
        <v>24.3</v>
      </c>
      <c r="CP12" s="21">
        <v>26.4</v>
      </c>
      <c r="CQ12" s="21">
        <v>6</v>
      </c>
      <c r="CR12" s="21">
        <v>23.3</v>
      </c>
      <c r="CS12" s="21">
        <v>6</v>
      </c>
      <c r="CT12" s="21">
        <v>6</v>
      </c>
    </row>
    <row r="13" spans="1:100" s="16" customFormat="1" ht="18" x14ac:dyDescent="0.35">
      <c r="A13" s="18" t="s">
        <v>12</v>
      </c>
      <c r="B13" s="11">
        <v>60301</v>
      </c>
      <c r="C13" s="19">
        <v>44569</v>
      </c>
      <c r="D13" s="15" t="s">
        <v>46</v>
      </c>
      <c r="E13" s="18">
        <v>95</v>
      </c>
      <c r="F13" s="3" t="s">
        <v>52</v>
      </c>
      <c r="G13" s="15">
        <v>133</v>
      </c>
      <c r="H13" s="15" t="s">
        <v>181</v>
      </c>
      <c r="I13" s="15" t="s">
        <v>169</v>
      </c>
      <c r="J13" s="15" t="s">
        <v>148</v>
      </c>
      <c r="K13" s="15" t="s">
        <v>214</v>
      </c>
      <c r="L13" s="9" t="s">
        <v>211</v>
      </c>
      <c r="M13" s="9" t="s">
        <v>211</v>
      </c>
      <c r="N13" s="9" t="s">
        <v>211</v>
      </c>
      <c r="O13" s="9" t="s">
        <v>211</v>
      </c>
      <c r="P13" s="9" t="s">
        <v>211</v>
      </c>
      <c r="Q13" s="9" t="s">
        <v>211</v>
      </c>
      <c r="R13" s="9" t="s">
        <v>211</v>
      </c>
      <c r="S13" s="15" t="s">
        <v>80</v>
      </c>
      <c r="T13" s="9" t="s">
        <v>211</v>
      </c>
      <c r="U13" s="9" t="s">
        <v>211</v>
      </c>
      <c r="V13" s="15" t="s">
        <v>79</v>
      </c>
      <c r="W13" s="9" t="s">
        <v>211</v>
      </c>
      <c r="X13" s="15" t="s">
        <v>201</v>
      </c>
      <c r="Y13" s="15" t="s">
        <v>213</v>
      </c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1">
        <v>7</v>
      </c>
      <c r="BR13" s="21">
        <v>19.399999999999999</v>
      </c>
      <c r="BS13" s="21">
        <v>10.199999999999999</v>
      </c>
      <c r="BT13" s="21">
        <v>6</v>
      </c>
      <c r="BU13" s="21">
        <v>25.4</v>
      </c>
      <c r="BV13" s="21">
        <v>24.1</v>
      </c>
      <c r="BW13" s="21">
        <v>30.5</v>
      </c>
      <c r="BX13" s="21">
        <v>31.3</v>
      </c>
      <c r="BY13" s="21">
        <v>6</v>
      </c>
      <c r="BZ13" s="21">
        <v>18.600000000000001</v>
      </c>
      <c r="CA13" s="21">
        <v>20.8</v>
      </c>
      <c r="CB13" s="21">
        <v>29.8</v>
      </c>
      <c r="CC13" s="21">
        <v>6</v>
      </c>
      <c r="CD13" s="21">
        <v>26.4</v>
      </c>
      <c r="CE13" s="21">
        <v>20.2</v>
      </c>
      <c r="CF13" s="21">
        <v>36</v>
      </c>
      <c r="CG13" s="21">
        <v>24.6</v>
      </c>
      <c r="CH13" s="21">
        <v>25.3</v>
      </c>
      <c r="CI13" s="21">
        <v>28</v>
      </c>
      <c r="CJ13" s="21">
        <v>21.9</v>
      </c>
      <c r="CK13" s="21">
        <v>10.8</v>
      </c>
      <c r="CL13" s="21">
        <v>27.2</v>
      </c>
      <c r="CM13" s="21">
        <v>28.9</v>
      </c>
      <c r="CN13" s="21">
        <v>26.3</v>
      </c>
      <c r="CO13" s="21">
        <v>26.2</v>
      </c>
      <c r="CP13" s="21">
        <v>26.2</v>
      </c>
      <c r="CQ13" s="21">
        <v>28.1</v>
      </c>
      <c r="CR13" s="21">
        <v>38.4</v>
      </c>
      <c r="CS13" s="21">
        <v>34.4</v>
      </c>
      <c r="CT13" s="21">
        <v>27.1</v>
      </c>
    </row>
    <row r="14" spans="1:100" s="16" customFormat="1" ht="18" x14ac:dyDescent="0.35">
      <c r="A14" s="18" t="s">
        <v>13</v>
      </c>
      <c r="B14" s="11">
        <v>60313</v>
      </c>
      <c r="C14" s="19">
        <v>44569</v>
      </c>
      <c r="D14" s="15" t="s">
        <v>46</v>
      </c>
      <c r="E14" s="18">
        <v>96</v>
      </c>
      <c r="F14" s="3" t="s">
        <v>52</v>
      </c>
      <c r="G14" s="15">
        <v>133</v>
      </c>
      <c r="H14" s="15" t="s">
        <v>181</v>
      </c>
      <c r="I14" s="15" t="s">
        <v>169</v>
      </c>
      <c r="J14" s="15" t="s">
        <v>148</v>
      </c>
      <c r="K14" s="15" t="s">
        <v>214</v>
      </c>
      <c r="L14" s="9" t="s">
        <v>211</v>
      </c>
      <c r="M14" s="9" t="s">
        <v>211</v>
      </c>
      <c r="N14" s="9" t="s">
        <v>211</v>
      </c>
      <c r="O14" s="9" t="s">
        <v>211</v>
      </c>
      <c r="P14" s="9" t="s">
        <v>211</v>
      </c>
      <c r="Q14" s="9" t="s">
        <v>211</v>
      </c>
      <c r="R14" s="9" t="s">
        <v>211</v>
      </c>
      <c r="S14" s="15" t="s">
        <v>80</v>
      </c>
      <c r="T14" s="9" t="s">
        <v>211</v>
      </c>
      <c r="U14" s="9" t="s">
        <v>211</v>
      </c>
      <c r="V14" s="15" t="s">
        <v>79</v>
      </c>
      <c r="W14" s="9" t="s">
        <v>211</v>
      </c>
      <c r="X14" s="15" t="s">
        <v>203</v>
      </c>
      <c r="Y14" s="15" t="s">
        <v>213</v>
      </c>
      <c r="Z14" s="20" t="s">
        <v>142</v>
      </c>
      <c r="AA14" s="20" t="s">
        <v>142</v>
      </c>
      <c r="AB14" s="20" t="s">
        <v>142</v>
      </c>
      <c r="AC14" s="20" t="s">
        <v>142</v>
      </c>
      <c r="AD14" s="20" t="s">
        <v>120</v>
      </c>
      <c r="AE14" s="20" t="s">
        <v>142</v>
      </c>
      <c r="AF14" s="20" t="s">
        <v>120</v>
      </c>
      <c r="AG14" s="20" t="s">
        <v>120</v>
      </c>
      <c r="AH14" s="20" t="s">
        <v>142</v>
      </c>
      <c r="AI14" s="20" t="s">
        <v>120</v>
      </c>
      <c r="AJ14" s="20" t="s">
        <v>120</v>
      </c>
      <c r="AK14" s="20" t="s">
        <v>142</v>
      </c>
      <c r="AL14" s="20" t="s">
        <v>142</v>
      </c>
      <c r="AM14" s="20" t="s">
        <v>120</v>
      </c>
      <c r="AN14" s="20" t="s">
        <v>142</v>
      </c>
      <c r="AO14" s="20" t="s">
        <v>142</v>
      </c>
      <c r="AP14" s="20" t="s">
        <v>142</v>
      </c>
      <c r="AQ14" s="20" t="s">
        <v>120</v>
      </c>
      <c r="AR14" s="20" t="s">
        <v>142</v>
      </c>
      <c r="AS14" s="20" t="s">
        <v>142</v>
      </c>
      <c r="AT14" s="20" t="s">
        <v>142</v>
      </c>
      <c r="AU14" s="20" t="s">
        <v>142</v>
      </c>
      <c r="AV14" s="20" t="s">
        <v>142</v>
      </c>
      <c r="AW14" s="20" t="s">
        <v>142</v>
      </c>
      <c r="AX14" s="20" t="s">
        <v>120</v>
      </c>
      <c r="AY14" s="20" t="s">
        <v>120</v>
      </c>
      <c r="AZ14" s="20" t="s">
        <v>142</v>
      </c>
      <c r="BA14" s="20" t="s">
        <v>142</v>
      </c>
      <c r="BB14" s="20" t="s">
        <v>142</v>
      </c>
      <c r="BC14" s="20" t="s">
        <v>142</v>
      </c>
      <c r="BD14" s="20" t="s">
        <v>142</v>
      </c>
      <c r="BE14" s="20" t="s">
        <v>142</v>
      </c>
      <c r="BF14" s="20" t="s">
        <v>142</v>
      </c>
      <c r="BG14" s="20" t="s">
        <v>142</v>
      </c>
      <c r="BH14" s="20" t="s">
        <v>142</v>
      </c>
      <c r="BI14" s="20" t="s">
        <v>142</v>
      </c>
      <c r="BJ14" s="20" t="s">
        <v>120</v>
      </c>
      <c r="BK14" s="20" t="s">
        <v>142</v>
      </c>
      <c r="BL14" s="20" t="s">
        <v>142</v>
      </c>
      <c r="BM14" s="20" t="s">
        <v>142</v>
      </c>
      <c r="BN14" s="20" t="s">
        <v>142</v>
      </c>
      <c r="BO14" s="20" t="s">
        <v>120</v>
      </c>
      <c r="BP14" s="20" t="s">
        <v>142</v>
      </c>
      <c r="BQ14" s="21">
        <v>6</v>
      </c>
      <c r="BR14" s="21">
        <v>17.8</v>
      </c>
      <c r="BS14" s="21">
        <v>8.1999999999999993</v>
      </c>
      <c r="BT14" s="21">
        <v>6</v>
      </c>
      <c r="BU14" s="21">
        <v>23.7</v>
      </c>
      <c r="BV14" s="21">
        <v>21.6</v>
      </c>
      <c r="BW14" s="21">
        <v>29.8</v>
      </c>
      <c r="BX14" s="21">
        <v>30.2</v>
      </c>
      <c r="BY14" s="21">
        <v>6</v>
      </c>
      <c r="BZ14" s="21">
        <v>16.2</v>
      </c>
      <c r="CA14" s="21">
        <v>22.1</v>
      </c>
      <c r="CB14" s="21">
        <v>28</v>
      </c>
      <c r="CC14" s="21">
        <v>6</v>
      </c>
      <c r="CD14" s="21">
        <v>25.7</v>
      </c>
      <c r="CE14" s="21">
        <v>18.3</v>
      </c>
      <c r="CF14" s="21">
        <v>34.6</v>
      </c>
      <c r="CG14" s="21">
        <v>25.1</v>
      </c>
      <c r="CH14" s="21">
        <v>25.6</v>
      </c>
      <c r="CI14" s="21">
        <v>29.1</v>
      </c>
      <c r="CJ14" s="21">
        <v>21.7</v>
      </c>
      <c r="CK14" s="21">
        <v>8.1</v>
      </c>
      <c r="CL14" s="21">
        <v>26.6</v>
      </c>
      <c r="CM14" s="21">
        <v>30.2</v>
      </c>
      <c r="CN14" s="21">
        <v>27.1</v>
      </c>
      <c r="CO14" s="21">
        <v>27.7</v>
      </c>
      <c r="CP14" s="21">
        <v>27.3</v>
      </c>
      <c r="CQ14" s="21">
        <v>27.8</v>
      </c>
      <c r="CR14" s="21">
        <v>36.200000000000003</v>
      </c>
      <c r="CS14" s="21">
        <v>35.1</v>
      </c>
      <c r="CT14" s="21">
        <v>28.8</v>
      </c>
    </row>
    <row r="15" spans="1:100" s="16" customFormat="1" ht="18" x14ac:dyDescent="0.35">
      <c r="A15" s="18" t="s">
        <v>14</v>
      </c>
      <c r="B15" s="11">
        <v>60314</v>
      </c>
      <c r="C15" s="19">
        <f>[1]Feuil1!E16</f>
        <v>44597</v>
      </c>
      <c r="D15" s="15" t="s">
        <v>47</v>
      </c>
      <c r="E15" s="18">
        <v>115</v>
      </c>
      <c r="F15" s="3" t="s">
        <v>52</v>
      </c>
      <c r="G15" s="15">
        <v>133</v>
      </c>
      <c r="H15" s="15" t="s">
        <v>181</v>
      </c>
      <c r="I15" s="15" t="s">
        <v>169</v>
      </c>
      <c r="J15" s="15" t="s">
        <v>148</v>
      </c>
      <c r="K15" s="15" t="s">
        <v>214</v>
      </c>
      <c r="L15" s="15" t="s">
        <v>215</v>
      </c>
      <c r="M15" s="9" t="s">
        <v>211</v>
      </c>
      <c r="N15" s="9" t="s">
        <v>211</v>
      </c>
      <c r="O15" s="9" t="s">
        <v>211</v>
      </c>
      <c r="P15" s="9" t="s">
        <v>211</v>
      </c>
      <c r="Q15" s="9" t="s">
        <v>211</v>
      </c>
      <c r="R15" s="9" t="s">
        <v>211</v>
      </c>
      <c r="S15" s="15" t="s">
        <v>80</v>
      </c>
      <c r="T15" s="9" t="s">
        <v>211</v>
      </c>
      <c r="U15" s="9" t="s">
        <v>211</v>
      </c>
      <c r="V15" s="15" t="s">
        <v>79</v>
      </c>
      <c r="W15" s="9" t="s">
        <v>211</v>
      </c>
      <c r="X15" s="15" t="s">
        <v>183</v>
      </c>
      <c r="Y15" s="15" t="s">
        <v>231</v>
      </c>
      <c r="Z15" s="20" t="s">
        <v>142</v>
      </c>
      <c r="AA15" s="20" t="s">
        <v>142</v>
      </c>
      <c r="AB15" s="20" t="s">
        <v>142</v>
      </c>
      <c r="AC15" s="20" t="s">
        <v>142</v>
      </c>
      <c r="AD15" s="20" t="s">
        <v>120</v>
      </c>
      <c r="AE15" s="20" t="s">
        <v>142</v>
      </c>
      <c r="AF15" s="20" t="s">
        <v>120</v>
      </c>
      <c r="AG15" s="20" t="s">
        <v>120</v>
      </c>
      <c r="AH15" s="20" t="s">
        <v>142</v>
      </c>
      <c r="AI15" s="20" t="s">
        <v>120</v>
      </c>
      <c r="AJ15" s="20" t="s">
        <v>120</v>
      </c>
      <c r="AK15" s="20" t="s">
        <v>142</v>
      </c>
      <c r="AL15" s="20" t="s">
        <v>142</v>
      </c>
      <c r="AM15" s="20" t="s">
        <v>120</v>
      </c>
      <c r="AN15" s="20" t="s">
        <v>142</v>
      </c>
      <c r="AO15" s="20" t="s">
        <v>142</v>
      </c>
      <c r="AP15" s="20" t="s">
        <v>142</v>
      </c>
      <c r="AQ15" s="20" t="s">
        <v>120</v>
      </c>
      <c r="AR15" s="20" t="s">
        <v>142</v>
      </c>
      <c r="AS15" s="20" t="s">
        <v>120</v>
      </c>
      <c r="AT15" s="20" t="s">
        <v>142</v>
      </c>
      <c r="AU15" s="20" t="s">
        <v>142</v>
      </c>
      <c r="AV15" s="20" t="s">
        <v>142</v>
      </c>
      <c r="AW15" s="20" t="s">
        <v>142</v>
      </c>
      <c r="AX15" s="20" t="s">
        <v>120</v>
      </c>
      <c r="AY15" s="20" t="s">
        <v>120</v>
      </c>
      <c r="AZ15" s="20" t="s">
        <v>142</v>
      </c>
      <c r="BA15" s="20" t="s">
        <v>142</v>
      </c>
      <c r="BB15" s="20" t="s">
        <v>142</v>
      </c>
      <c r="BC15" s="20" t="s">
        <v>142</v>
      </c>
      <c r="BD15" s="20" t="s">
        <v>142</v>
      </c>
      <c r="BE15" s="20" t="s">
        <v>142</v>
      </c>
      <c r="BF15" s="20" t="s">
        <v>142</v>
      </c>
      <c r="BG15" s="20" t="s">
        <v>142</v>
      </c>
      <c r="BH15" s="20" t="s">
        <v>142</v>
      </c>
      <c r="BI15" s="20" t="s">
        <v>142</v>
      </c>
      <c r="BJ15" s="20" t="s">
        <v>120</v>
      </c>
      <c r="BK15" s="20" t="s">
        <v>142</v>
      </c>
      <c r="BL15" s="20" t="s">
        <v>142</v>
      </c>
      <c r="BM15" s="20" t="s">
        <v>142</v>
      </c>
      <c r="BN15" s="20" t="s">
        <v>142</v>
      </c>
      <c r="BO15" s="20" t="s">
        <v>120</v>
      </c>
      <c r="BP15" s="20" t="s">
        <v>142</v>
      </c>
      <c r="BQ15" s="21">
        <v>6</v>
      </c>
      <c r="BR15" s="21">
        <v>18.600000000000001</v>
      </c>
      <c r="BS15" s="21">
        <v>10.3</v>
      </c>
      <c r="BT15" s="21">
        <v>6</v>
      </c>
      <c r="BU15" s="21">
        <v>22.5</v>
      </c>
      <c r="BV15" s="21">
        <v>22.6</v>
      </c>
      <c r="BW15" s="21">
        <v>29.4</v>
      </c>
      <c r="BX15" s="21">
        <v>31</v>
      </c>
      <c r="BY15" s="21">
        <v>6</v>
      </c>
      <c r="BZ15" s="21">
        <v>17.2</v>
      </c>
      <c r="CA15" s="21">
        <v>22.7</v>
      </c>
      <c r="CB15" s="21">
        <v>29.8</v>
      </c>
      <c r="CC15" s="21">
        <v>6</v>
      </c>
      <c r="CD15" s="21">
        <v>26.3</v>
      </c>
      <c r="CE15" s="21">
        <v>18.399999999999999</v>
      </c>
      <c r="CF15" s="21">
        <v>36</v>
      </c>
      <c r="CG15" s="21">
        <v>24</v>
      </c>
      <c r="CH15" s="21">
        <v>25.5</v>
      </c>
      <c r="CI15" s="21">
        <v>27.8</v>
      </c>
      <c r="CJ15" s="21">
        <v>20.6</v>
      </c>
      <c r="CK15" s="21">
        <v>10.9</v>
      </c>
      <c r="CL15" s="21">
        <v>27.1</v>
      </c>
      <c r="CM15" s="21">
        <v>29</v>
      </c>
      <c r="CN15" s="21">
        <v>27.4</v>
      </c>
      <c r="CO15" s="21">
        <v>28.4</v>
      </c>
      <c r="CP15" s="21">
        <v>27</v>
      </c>
      <c r="CQ15" s="21">
        <v>28.8</v>
      </c>
      <c r="CR15" s="21">
        <v>36</v>
      </c>
      <c r="CS15" s="21">
        <v>35</v>
      </c>
      <c r="CT15" s="21">
        <v>27.3</v>
      </c>
    </row>
    <row r="16" spans="1:100" s="15" customFormat="1" ht="18" x14ac:dyDescent="0.35">
      <c r="A16" s="18" t="s">
        <v>15</v>
      </c>
      <c r="B16" s="13">
        <v>60283</v>
      </c>
      <c r="C16" s="19">
        <f>[1]Feuil1!E17</f>
        <v>44597</v>
      </c>
      <c r="D16" s="15" t="s">
        <v>47</v>
      </c>
      <c r="E16" s="18">
        <v>118</v>
      </c>
      <c r="F16" s="3" t="s">
        <v>51</v>
      </c>
      <c r="G16" s="15">
        <v>126</v>
      </c>
      <c r="H16" s="15" t="s">
        <v>151</v>
      </c>
      <c r="I16" s="15" t="s">
        <v>170</v>
      </c>
      <c r="J16" s="15" t="s">
        <v>148</v>
      </c>
      <c r="K16" s="15" t="s">
        <v>214</v>
      </c>
      <c r="L16" s="9" t="s">
        <v>211</v>
      </c>
      <c r="M16" s="9" t="s">
        <v>211</v>
      </c>
      <c r="N16" s="9" t="s">
        <v>211</v>
      </c>
      <c r="O16" s="9" t="s">
        <v>211</v>
      </c>
      <c r="P16" s="9" t="s">
        <v>211</v>
      </c>
      <c r="Q16" s="9" t="s">
        <v>211</v>
      </c>
      <c r="R16" s="9" t="s">
        <v>211</v>
      </c>
      <c r="S16" s="15" t="s">
        <v>80</v>
      </c>
      <c r="T16" s="9" t="s">
        <v>211</v>
      </c>
      <c r="U16" s="15" t="s">
        <v>72</v>
      </c>
      <c r="V16" s="15" t="s">
        <v>79</v>
      </c>
      <c r="W16" s="15" t="s">
        <v>77</v>
      </c>
      <c r="X16" s="15" t="s">
        <v>204</v>
      </c>
      <c r="Y16" s="15" t="s">
        <v>213</v>
      </c>
      <c r="Z16" s="20" t="s">
        <v>142</v>
      </c>
      <c r="AA16" s="20" t="s">
        <v>142</v>
      </c>
      <c r="AB16" s="20" t="s">
        <v>142</v>
      </c>
      <c r="AC16" s="20" t="s">
        <v>142</v>
      </c>
      <c r="AD16" s="20" t="s">
        <v>120</v>
      </c>
      <c r="AE16" s="20" t="s">
        <v>142</v>
      </c>
      <c r="AF16" s="20" t="s">
        <v>120</v>
      </c>
      <c r="AG16" s="20" t="s">
        <v>142</v>
      </c>
      <c r="AH16" s="20" t="s">
        <v>142</v>
      </c>
      <c r="AI16" s="20" t="s">
        <v>120</v>
      </c>
      <c r="AJ16" s="20" t="s">
        <v>120</v>
      </c>
      <c r="AK16" s="20" t="s">
        <v>142</v>
      </c>
      <c r="AL16" s="20" t="s">
        <v>142</v>
      </c>
      <c r="AM16" s="20" t="s">
        <v>120</v>
      </c>
      <c r="AN16" s="20" t="s">
        <v>142</v>
      </c>
      <c r="AO16" s="20" t="s">
        <v>120</v>
      </c>
      <c r="AP16" s="20" t="s">
        <v>142</v>
      </c>
      <c r="AQ16" s="20" t="s">
        <v>142</v>
      </c>
      <c r="AR16" s="20" t="s">
        <v>142</v>
      </c>
      <c r="AS16" s="20" t="s">
        <v>120</v>
      </c>
      <c r="AT16" s="20" t="s">
        <v>142</v>
      </c>
      <c r="AU16" s="20" t="s">
        <v>142</v>
      </c>
      <c r="AV16" s="20" t="s">
        <v>142</v>
      </c>
      <c r="AW16" s="20" t="s">
        <v>120</v>
      </c>
      <c r="AX16" s="20" t="s">
        <v>120</v>
      </c>
      <c r="AY16" s="20" t="s">
        <v>142</v>
      </c>
      <c r="AZ16" s="20" t="s">
        <v>142</v>
      </c>
      <c r="BA16" s="20" t="s">
        <v>120</v>
      </c>
      <c r="BB16" s="20" t="s">
        <v>142</v>
      </c>
      <c r="BC16" s="20" t="s">
        <v>142</v>
      </c>
      <c r="BD16" s="20" t="s">
        <v>120</v>
      </c>
      <c r="BE16" s="20" t="s">
        <v>120</v>
      </c>
      <c r="BF16" s="20" t="s">
        <v>120</v>
      </c>
      <c r="BG16" s="20" t="s">
        <v>120</v>
      </c>
      <c r="BH16" s="20" t="s">
        <v>120</v>
      </c>
      <c r="BI16" s="20" t="s">
        <v>120</v>
      </c>
      <c r="BJ16" s="20" t="s">
        <v>120</v>
      </c>
      <c r="BK16" s="20" t="s">
        <v>120</v>
      </c>
      <c r="BL16" s="20" t="s">
        <v>120</v>
      </c>
      <c r="BM16" s="20" t="s">
        <v>120</v>
      </c>
      <c r="BN16" s="20" t="s">
        <v>142</v>
      </c>
      <c r="BO16" s="20" t="s">
        <v>142</v>
      </c>
      <c r="BP16" s="20" t="s">
        <v>142</v>
      </c>
      <c r="BQ16" s="21">
        <v>6</v>
      </c>
      <c r="BR16" s="21">
        <v>20.5</v>
      </c>
      <c r="BS16" s="21">
        <v>11</v>
      </c>
      <c r="BT16" s="21">
        <v>6</v>
      </c>
      <c r="BU16" s="21">
        <v>25.4</v>
      </c>
      <c r="BV16" s="21">
        <v>22.7</v>
      </c>
      <c r="BW16" s="21">
        <v>32.1</v>
      </c>
      <c r="BX16" s="21">
        <v>31.3</v>
      </c>
      <c r="BY16" s="21">
        <v>6</v>
      </c>
      <c r="BZ16" s="21">
        <v>16.899999999999999</v>
      </c>
      <c r="CA16" s="21">
        <v>14.7</v>
      </c>
      <c r="CB16" s="21">
        <v>30.2</v>
      </c>
      <c r="CC16" s="21">
        <v>6</v>
      </c>
      <c r="CD16" s="21">
        <v>27.1</v>
      </c>
      <c r="CE16" s="21">
        <v>18.5</v>
      </c>
      <c r="CF16" s="21">
        <v>36.200000000000003</v>
      </c>
      <c r="CG16" s="21">
        <v>22.2</v>
      </c>
      <c r="CH16" s="21">
        <v>25.6</v>
      </c>
      <c r="CI16" s="21">
        <v>29.1</v>
      </c>
      <c r="CJ16" s="21">
        <v>20.9</v>
      </c>
      <c r="CK16" s="21">
        <v>6</v>
      </c>
      <c r="CL16" s="21">
        <v>25.5</v>
      </c>
      <c r="CM16" s="21">
        <v>29.9</v>
      </c>
      <c r="CN16" s="21">
        <v>28.6</v>
      </c>
      <c r="CO16" s="21">
        <v>26.8</v>
      </c>
      <c r="CP16" s="21">
        <v>26.6</v>
      </c>
      <c r="CQ16" s="21">
        <v>24.9</v>
      </c>
      <c r="CR16" s="21">
        <v>32.5</v>
      </c>
      <c r="CS16" s="21">
        <v>35.200000000000003</v>
      </c>
      <c r="CT16" s="21">
        <v>23.8</v>
      </c>
      <c r="CV16" s="22"/>
    </row>
    <row r="17" spans="1:98" s="16" customFormat="1" ht="18" x14ac:dyDescent="0.35">
      <c r="A17" s="18" t="s">
        <v>16</v>
      </c>
      <c r="B17" s="11">
        <v>60284</v>
      </c>
      <c r="C17" s="19">
        <f>[1]Feuil1!E18</f>
        <v>44597</v>
      </c>
      <c r="D17" s="15" t="s">
        <v>47</v>
      </c>
      <c r="E17" s="18">
        <v>119</v>
      </c>
      <c r="F17" s="3" t="s">
        <v>51</v>
      </c>
      <c r="G17" s="15">
        <v>126</v>
      </c>
      <c r="H17" s="15" t="s">
        <v>151</v>
      </c>
      <c r="I17" s="15" t="s">
        <v>170</v>
      </c>
      <c r="J17" s="15" t="s">
        <v>148</v>
      </c>
      <c r="K17" s="15" t="s">
        <v>214</v>
      </c>
      <c r="L17" s="9" t="s">
        <v>211</v>
      </c>
      <c r="M17" s="9" t="s">
        <v>211</v>
      </c>
      <c r="N17" s="9" t="s">
        <v>211</v>
      </c>
      <c r="O17" s="9" t="s">
        <v>211</v>
      </c>
      <c r="P17" s="9" t="s">
        <v>211</v>
      </c>
      <c r="Q17" s="9" t="s">
        <v>211</v>
      </c>
      <c r="R17" s="9" t="s">
        <v>211</v>
      </c>
      <c r="S17" s="15" t="s">
        <v>80</v>
      </c>
      <c r="T17" s="9" t="s">
        <v>211</v>
      </c>
      <c r="U17" s="15" t="s">
        <v>72</v>
      </c>
      <c r="V17" s="15" t="s">
        <v>79</v>
      </c>
      <c r="W17" s="15" t="s">
        <v>77</v>
      </c>
      <c r="X17" s="15" t="s">
        <v>205</v>
      </c>
      <c r="Y17" s="15" t="s">
        <v>213</v>
      </c>
      <c r="Z17" s="20" t="s">
        <v>142</v>
      </c>
      <c r="AA17" s="20" t="s">
        <v>142</v>
      </c>
      <c r="AB17" s="20" t="s">
        <v>142</v>
      </c>
      <c r="AC17" s="20" t="s">
        <v>142</v>
      </c>
      <c r="AD17" s="20" t="s">
        <v>120</v>
      </c>
      <c r="AE17" s="20" t="s">
        <v>142</v>
      </c>
      <c r="AF17" s="20" t="s">
        <v>120</v>
      </c>
      <c r="AG17" s="20" t="s">
        <v>142</v>
      </c>
      <c r="AH17" s="20" t="s">
        <v>142</v>
      </c>
      <c r="AI17" s="20" t="s">
        <v>120</v>
      </c>
      <c r="AJ17" s="20" t="s">
        <v>120</v>
      </c>
      <c r="AK17" s="20" t="s">
        <v>142</v>
      </c>
      <c r="AL17" s="20" t="s">
        <v>142</v>
      </c>
      <c r="AM17" s="20" t="s">
        <v>120</v>
      </c>
      <c r="AN17" s="20" t="s">
        <v>142</v>
      </c>
      <c r="AO17" s="20" t="s">
        <v>120</v>
      </c>
      <c r="AP17" s="20" t="s">
        <v>142</v>
      </c>
      <c r="AQ17" s="20" t="s">
        <v>142</v>
      </c>
      <c r="AR17" s="20" t="s">
        <v>142</v>
      </c>
      <c r="AS17" s="20" t="s">
        <v>120</v>
      </c>
      <c r="AT17" s="20" t="s">
        <v>142</v>
      </c>
      <c r="AU17" s="20" t="s">
        <v>142</v>
      </c>
      <c r="AV17" s="20" t="s">
        <v>142</v>
      </c>
      <c r="AW17" s="20" t="s">
        <v>120</v>
      </c>
      <c r="AX17" s="20" t="s">
        <v>120</v>
      </c>
      <c r="AY17" s="20" t="s">
        <v>142</v>
      </c>
      <c r="AZ17" s="20" t="s">
        <v>142</v>
      </c>
      <c r="BA17" s="20" t="s">
        <v>120</v>
      </c>
      <c r="BB17" s="20" t="s">
        <v>142</v>
      </c>
      <c r="BC17" s="20" t="s">
        <v>142</v>
      </c>
      <c r="BD17" s="20" t="s">
        <v>120</v>
      </c>
      <c r="BE17" s="20" t="s">
        <v>120</v>
      </c>
      <c r="BF17" s="20" t="s">
        <v>120</v>
      </c>
      <c r="BG17" s="20" t="s">
        <v>120</v>
      </c>
      <c r="BH17" s="20" t="s">
        <v>120</v>
      </c>
      <c r="BI17" s="20" t="s">
        <v>120</v>
      </c>
      <c r="BJ17" s="20" t="s">
        <v>120</v>
      </c>
      <c r="BK17" s="20" t="s">
        <v>120</v>
      </c>
      <c r="BL17" s="20" t="s">
        <v>120</v>
      </c>
      <c r="BM17" s="20" t="s">
        <v>120</v>
      </c>
      <c r="BN17" s="20" t="s">
        <v>142</v>
      </c>
      <c r="BO17" s="20" t="s">
        <v>142</v>
      </c>
      <c r="BP17" s="20" t="s">
        <v>142</v>
      </c>
      <c r="BQ17" s="21">
        <v>6</v>
      </c>
      <c r="BR17" s="21">
        <v>19.600000000000001</v>
      </c>
      <c r="BS17" s="21">
        <v>10.9</v>
      </c>
      <c r="BT17" s="21">
        <v>6</v>
      </c>
      <c r="BU17" s="21">
        <v>25.3</v>
      </c>
      <c r="BV17" s="21">
        <v>21.6</v>
      </c>
      <c r="BW17" s="21">
        <v>30.6</v>
      </c>
      <c r="BX17" s="21">
        <v>32</v>
      </c>
      <c r="BY17" s="21">
        <v>6</v>
      </c>
      <c r="BZ17" s="21">
        <v>17.3</v>
      </c>
      <c r="CA17" s="21">
        <v>16.7</v>
      </c>
      <c r="CB17" s="21">
        <v>30.7</v>
      </c>
      <c r="CC17" s="21">
        <v>6</v>
      </c>
      <c r="CD17" s="21">
        <v>26.8</v>
      </c>
      <c r="CE17" s="21">
        <v>18.7</v>
      </c>
      <c r="CF17" s="21">
        <v>36.700000000000003</v>
      </c>
      <c r="CG17" s="21">
        <v>20.5</v>
      </c>
      <c r="CH17" s="21">
        <v>25.3</v>
      </c>
      <c r="CI17" s="21">
        <v>28.2</v>
      </c>
      <c r="CJ17" s="21">
        <v>18.7</v>
      </c>
      <c r="CK17" s="21">
        <v>6</v>
      </c>
      <c r="CL17" s="21">
        <v>23.9</v>
      </c>
      <c r="CM17" s="21">
        <v>30</v>
      </c>
      <c r="CN17" s="21">
        <v>27.5</v>
      </c>
      <c r="CO17" s="21">
        <v>25.2</v>
      </c>
      <c r="CP17" s="21">
        <v>25.5</v>
      </c>
      <c r="CQ17" s="21">
        <v>24.2</v>
      </c>
      <c r="CR17" s="21">
        <v>34.5</v>
      </c>
      <c r="CS17" s="21">
        <v>33</v>
      </c>
      <c r="CT17" s="21">
        <v>24.7</v>
      </c>
    </row>
    <row r="18" spans="1:98" s="16" customFormat="1" ht="18" x14ac:dyDescent="0.35">
      <c r="A18" s="18" t="s">
        <v>17</v>
      </c>
      <c r="B18" s="11">
        <v>60315</v>
      </c>
      <c r="C18" s="19">
        <f>[1]Feuil1!$E$22</f>
        <v>44603</v>
      </c>
      <c r="D18" s="15" t="s">
        <v>48</v>
      </c>
      <c r="E18" s="18">
        <v>176</v>
      </c>
      <c r="F18" s="3" t="s">
        <v>51</v>
      </c>
      <c r="G18" s="15">
        <v>206</v>
      </c>
      <c r="H18" s="16" t="s">
        <v>172</v>
      </c>
      <c r="I18" s="15" t="s">
        <v>171</v>
      </c>
      <c r="J18" s="15" t="s">
        <v>148</v>
      </c>
      <c r="K18" s="15" t="s">
        <v>216</v>
      </c>
      <c r="L18" s="9" t="s">
        <v>211</v>
      </c>
      <c r="M18" s="9" t="s">
        <v>211</v>
      </c>
      <c r="N18" s="9" t="s">
        <v>211</v>
      </c>
      <c r="O18" s="15" t="s">
        <v>75</v>
      </c>
      <c r="P18" s="15" t="s">
        <v>88</v>
      </c>
      <c r="Q18" s="15" t="s">
        <v>84</v>
      </c>
      <c r="R18" s="16" t="s">
        <v>86</v>
      </c>
      <c r="S18" s="15" t="s">
        <v>87</v>
      </c>
      <c r="T18" s="9" t="s">
        <v>211</v>
      </c>
      <c r="U18" s="15" t="s">
        <v>72</v>
      </c>
      <c r="V18" s="9" t="s">
        <v>211</v>
      </c>
      <c r="W18" s="9" t="s">
        <v>211</v>
      </c>
      <c r="X18" s="15" t="s">
        <v>182</v>
      </c>
      <c r="Y18" s="15" t="s">
        <v>209</v>
      </c>
      <c r="Z18" s="20" t="s">
        <v>142</v>
      </c>
      <c r="AA18" s="20" t="s">
        <v>142</v>
      </c>
      <c r="AB18" s="20" t="s">
        <v>142</v>
      </c>
      <c r="AC18" s="20" t="s">
        <v>142</v>
      </c>
      <c r="AD18" s="20" t="s">
        <v>142</v>
      </c>
      <c r="AE18" s="20" t="s">
        <v>142</v>
      </c>
      <c r="AF18" s="20" t="s">
        <v>142</v>
      </c>
      <c r="AG18" s="20" t="s">
        <v>120</v>
      </c>
      <c r="AH18" s="20" t="s">
        <v>142</v>
      </c>
      <c r="AI18" s="20" t="s">
        <v>142</v>
      </c>
      <c r="AJ18" s="20" t="s">
        <v>142</v>
      </c>
      <c r="AK18" s="20" t="s">
        <v>142</v>
      </c>
      <c r="AL18" s="20" t="s">
        <v>142</v>
      </c>
      <c r="AM18" s="20" t="s">
        <v>142</v>
      </c>
      <c r="AN18" s="20" t="s">
        <v>142</v>
      </c>
      <c r="AO18" s="20" t="s">
        <v>142</v>
      </c>
      <c r="AP18" s="20" t="s">
        <v>142</v>
      </c>
      <c r="AQ18" s="20" t="s">
        <v>142</v>
      </c>
      <c r="AR18" s="20" t="s">
        <v>142</v>
      </c>
      <c r="AS18" s="20" t="s">
        <v>142</v>
      </c>
      <c r="AT18" s="20" t="s">
        <v>142</v>
      </c>
      <c r="AU18" s="20" t="s">
        <v>142</v>
      </c>
      <c r="AV18" s="20" t="s">
        <v>142</v>
      </c>
      <c r="AW18" s="20" t="s">
        <v>142</v>
      </c>
      <c r="AX18" s="20" t="s">
        <v>120</v>
      </c>
      <c r="AY18" s="20" t="s">
        <v>142</v>
      </c>
      <c r="AZ18" s="20" t="s">
        <v>142</v>
      </c>
      <c r="BA18" s="20" t="s">
        <v>142</v>
      </c>
      <c r="BB18" s="20" t="s">
        <v>142</v>
      </c>
      <c r="BC18" s="20" t="s">
        <v>142</v>
      </c>
      <c r="BD18" s="20" t="s">
        <v>142</v>
      </c>
      <c r="BE18" s="20" t="s">
        <v>142</v>
      </c>
      <c r="BF18" s="20" t="s">
        <v>120</v>
      </c>
      <c r="BG18" s="20" t="s">
        <v>142</v>
      </c>
      <c r="BH18" s="20" t="s">
        <v>142</v>
      </c>
      <c r="BI18" s="20" t="s">
        <v>142</v>
      </c>
      <c r="BJ18" s="20" t="s">
        <v>120</v>
      </c>
      <c r="BK18" s="20" t="s">
        <v>142</v>
      </c>
      <c r="BL18" s="20" t="s">
        <v>142</v>
      </c>
      <c r="BM18" s="20" t="s">
        <v>142</v>
      </c>
      <c r="BN18" s="20" t="s">
        <v>142</v>
      </c>
      <c r="BO18" s="20" t="s">
        <v>120</v>
      </c>
      <c r="BP18" s="20" t="s">
        <v>142</v>
      </c>
      <c r="BQ18" s="21">
        <v>6</v>
      </c>
      <c r="BR18" s="21">
        <v>17.8</v>
      </c>
      <c r="BS18" s="21">
        <v>10.4</v>
      </c>
      <c r="BT18" s="21">
        <v>6</v>
      </c>
      <c r="BU18" s="21">
        <v>24.5</v>
      </c>
      <c r="BV18" s="21">
        <v>24.1</v>
      </c>
      <c r="BW18" s="21">
        <v>21.8</v>
      </c>
      <c r="BX18" s="21">
        <v>28.3</v>
      </c>
      <c r="BY18" s="21">
        <v>6</v>
      </c>
      <c r="BZ18" s="21">
        <v>16.899999999999999</v>
      </c>
      <c r="CA18" s="21">
        <v>24.9</v>
      </c>
      <c r="CB18" s="21">
        <v>20.9</v>
      </c>
      <c r="CC18" s="21">
        <v>6</v>
      </c>
      <c r="CD18" s="21">
        <v>23</v>
      </c>
      <c r="CE18" s="21">
        <v>13.7</v>
      </c>
      <c r="CF18" s="21">
        <v>35.1</v>
      </c>
      <c r="CG18" s="21">
        <v>23.4</v>
      </c>
      <c r="CH18" s="21">
        <v>26.5</v>
      </c>
      <c r="CI18" s="21">
        <v>28.7</v>
      </c>
      <c r="CJ18" s="21">
        <v>19.5</v>
      </c>
      <c r="CK18" s="21">
        <v>14.5</v>
      </c>
      <c r="CL18" s="21">
        <v>25.5</v>
      </c>
      <c r="CM18" s="21">
        <v>27.3</v>
      </c>
      <c r="CN18" s="21">
        <v>6</v>
      </c>
      <c r="CO18" s="21">
        <v>6</v>
      </c>
      <c r="CP18" s="21">
        <v>6</v>
      </c>
      <c r="CQ18" s="21">
        <v>6</v>
      </c>
      <c r="CR18" s="21">
        <v>19.8</v>
      </c>
      <c r="CS18" s="21">
        <v>6</v>
      </c>
      <c r="CT18" s="21">
        <v>6</v>
      </c>
    </row>
    <row r="19" spans="1:98" s="16" customFormat="1" ht="18" x14ac:dyDescent="0.35">
      <c r="A19" s="18" t="s">
        <v>18</v>
      </c>
      <c r="B19" s="13">
        <v>60303</v>
      </c>
      <c r="C19" s="19">
        <f>[1]Feuil1!$E$22</f>
        <v>44603</v>
      </c>
      <c r="D19" s="15" t="s">
        <v>48</v>
      </c>
      <c r="E19" s="18">
        <v>177</v>
      </c>
      <c r="F19" s="3" t="s">
        <v>52</v>
      </c>
      <c r="G19" s="15" t="s">
        <v>54</v>
      </c>
      <c r="H19" s="15" t="s">
        <v>181</v>
      </c>
      <c r="I19" s="15" t="s">
        <v>169</v>
      </c>
      <c r="J19" s="15" t="s">
        <v>148</v>
      </c>
      <c r="K19" s="15" t="s">
        <v>214</v>
      </c>
      <c r="L19" s="9" t="s">
        <v>211</v>
      </c>
      <c r="M19" s="9" t="s">
        <v>211</v>
      </c>
      <c r="N19" s="9" t="s">
        <v>211</v>
      </c>
      <c r="O19" s="9" t="s">
        <v>211</v>
      </c>
      <c r="P19" s="9" t="s">
        <v>211</v>
      </c>
      <c r="Q19" s="9" t="s">
        <v>211</v>
      </c>
      <c r="R19" s="9" t="s">
        <v>211</v>
      </c>
      <c r="S19" s="15" t="s">
        <v>80</v>
      </c>
      <c r="T19" s="9" t="s">
        <v>211</v>
      </c>
      <c r="U19" s="9" t="s">
        <v>211</v>
      </c>
      <c r="V19" s="15" t="s">
        <v>79</v>
      </c>
      <c r="W19" s="9" t="s">
        <v>211</v>
      </c>
      <c r="X19" s="15" t="s">
        <v>206</v>
      </c>
      <c r="Y19" s="15" t="s">
        <v>213</v>
      </c>
      <c r="Z19" s="20" t="s">
        <v>142</v>
      </c>
      <c r="AA19" s="20" t="s">
        <v>142</v>
      </c>
      <c r="AB19" s="20" t="s">
        <v>142</v>
      </c>
      <c r="AC19" s="20" t="s">
        <v>142</v>
      </c>
      <c r="AD19" s="20" t="s">
        <v>120</v>
      </c>
      <c r="AE19" s="20" t="s">
        <v>142</v>
      </c>
      <c r="AF19" s="20" t="s">
        <v>142</v>
      </c>
      <c r="AG19" s="20" t="s">
        <v>142</v>
      </c>
      <c r="AH19" s="20" t="s">
        <v>142</v>
      </c>
      <c r="AI19" s="20" t="s">
        <v>142</v>
      </c>
      <c r="AJ19" s="20" t="s">
        <v>120</v>
      </c>
      <c r="AK19" s="20" t="s">
        <v>142</v>
      </c>
      <c r="AL19" s="20" t="s">
        <v>142</v>
      </c>
      <c r="AM19" s="20" t="s">
        <v>120</v>
      </c>
      <c r="AN19" s="20" t="s">
        <v>142</v>
      </c>
      <c r="AO19" s="20" t="s">
        <v>142</v>
      </c>
      <c r="AP19" s="20" t="s">
        <v>120</v>
      </c>
      <c r="AQ19" s="20" t="s">
        <v>142</v>
      </c>
      <c r="AR19" s="20" t="s">
        <v>142</v>
      </c>
      <c r="AS19" s="20" t="s">
        <v>120</v>
      </c>
      <c r="AT19" s="20" t="s">
        <v>142</v>
      </c>
      <c r="AU19" s="20" t="s">
        <v>142</v>
      </c>
      <c r="AV19" s="20" t="s">
        <v>142</v>
      </c>
      <c r="AW19" s="20" t="s">
        <v>142</v>
      </c>
      <c r="AX19" s="20" t="s">
        <v>120</v>
      </c>
      <c r="AY19" s="20" t="s">
        <v>120</v>
      </c>
      <c r="AZ19" s="20" t="s">
        <v>142</v>
      </c>
      <c r="BA19" s="20" t="s">
        <v>120</v>
      </c>
      <c r="BB19" s="20" t="s">
        <v>142</v>
      </c>
      <c r="BC19" s="20" t="s">
        <v>142</v>
      </c>
      <c r="BD19" s="20" t="s">
        <v>142</v>
      </c>
      <c r="BE19" s="20" t="s">
        <v>120</v>
      </c>
      <c r="BF19" s="20" t="s">
        <v>120</v>
      </c>
      <c r="BG19" s="20" t="s">
        <v>120</v>
      </c>
      <c r="BH19" s="20" t="s">
        <v>142</v>
      </c>
      <c r="BI19" s="20" t="s">
        <v>120</v>
      </c>
      <c r="BJ19" s="20" t="s">
        <v>142</v>
      </c>
      <c r="BK19" s="20" t="s">
        <v>142</v>
      </c>
      <c r="BL19" s="20" t="s">
        <v>142</v>
      </c>
      <c r="BM19" s="20" t="s">
        <v>142</v>
      </c>
      <c r="BN19" s="20" t="s">
        <v>142</v>
      </c>
      <c r="BO19" s="20" t="s">
        <v>120</v>
      </c>
      <c r="BP19" s="20" t="s">
        <v>142</v>
      </c>
      <c r="BQ19" s="21">
        <v>6</v>
      </c>
      <c r="BR19" s="21">
        <v>14</v>
      </c>
      <c r="BS19" s="21">
        <v>6</v>
      </c>
      <c r="BT19" s="21">
        <v>6</v>
      </c>
      <c r="BU19" s="21">
        <v>21.8</v>
      </c>
      <c r="BV19" s="21">
        <v>20.2</v>
      </c>
      <c r="BW19" s="21">
        <v>18</v>
      </c>
      <c r="BX19" s="21">
        <v>27.3</v>
      </c>
      <c r="BY19" s="21">
        <v>6</v>
      </c>
      <c r="BZ19" s="21">
        <v>11.4</v>
      </c>
      <c r="CA19" s="21">
        <v>18</v>
      </c>
      <c r="CB19" s="21">
        <v>18</v>
      </c>
      <c r="CC19" s="21">
        <v>6</v>
      </c>
      <c r="CD19" s="21">
        <v>26.5</v>
      </c>
      <c r="CE19" s="21">
        <v>10.7</v>
      </c>
      <c r="CF19" s="21">
        <v>34.299999999999997</v>
      </c>
      <c r="CG19" s="21">
        <v>23.3</v>
      </c>
      <c r="CH19" s="21">
        <v>25.7</v>
      </c>
      <c r="CI19" s="21">
        <v>25.7</v>
      </c>
      <c r="CJ19" s="21">
        <v>19.7</v>
      </c>
      <c r="CK19" s="21">
        <v>8.9</v>
      </c>
      <c r="CL19" s="21">
        <v>24.4</v>
      </c>
      <c r="CM19" s="21">
        <v>30</v>
      </c>
      <c r="CN19" s="21">
        <v>6</v>
      </c>
      <c r="CO19" s="21">
        <v>23</v>
      </c>
      <c r="CP19" s="21">
        <v>23.8</v>
      </c>
      <c r="CQ19" s="21">
        <v>21.1</v>
      </c>
      <c r="CR19" s="21">
        <v>32.799999999999997</v>
      </c>
      <c r="CS19" s="21">
        <v>30</v>
      </c>
      <c r="CT19" s="21">
        <v>6</v>
      </c>
    </row>
    <row r="20" spans="1:98" s="16" customFormat="1" ht="18" x14ac:dyDescent="0.35">
      <c r="A20" s="18" t="s">
        <v>19</v>
      </c>
      <c r="B20" s="13">
        <v>60304</v>
      </c>
      <c r="C20" s="19">
        <f>[1]Feuil1!$E$22</f>
        <v>44603</v>
      </c>
      <c r="D20" s="15" t="s">
        <v>48</v>
      </c>
      <c r="E20" s="18">
        <v>178</v>
      </c>
      <c r="F20" s="3" t="s">
        <v>51</v>
      </c>
      <c r="G20" s="15">
        <v>155</v>
      </c>
      <c r="H20" s="15" t="s">
        <v>152</v>
      </c>
      <c r="I20" s="15" t="s">
        <v>173</v>
      </c>
      <c r="J20" s="15" t="s">
        <v>148</v>
      </c>
      <c r="K20" s="15" t="s">
        <v>216</v>
      </c>
      <c r="L20" s="9" t="s">
        <v>211</v>
      </c>
      <c r="M20" s="9" t="s">
        <v>211</v>
      </c>
      <c r="N20" s="9" t="s">
        <v>211</v>
      </c>
      <c r="O20" s="15" t="s">
        <v>75</v>
      </c>
      <c r="P20" s="15" t="s">
        <v>89</v>
      </c>
      <c r="Q20" s="9" t="s">
        <v>211</v>
      </c>
      <c r="R20" s="9" t="s">
        <v>211</v>
      </c>
      <c r="S20" s="15" t="s">
        <v>80</v>
      </c>
      <c r="T20" s="9" t="s">
        <v>211</v>
      </c>
      <c r="U20" s="15" t="s">
        <v>72</v>
      </c>
      <c r="V20" s="9" t="s">
        <v>211</v>
      </c>
      <c r="W20" s="9" t="s">
        <v>211</v>
      </c>
      <c r="X20" s="15" t="s">
        <v>198</v>
      </c>
      <c r="Y20" s="15" t="s">
        <v>220</v>
      </c>
      <c r="Z20" s="20" t="s">
        <v>142</v>
      </c>
      <c r="AA20" s="20" t="s">
        <v>142</v>
      </c>
      <c r="AB20" s="20" t="s">
        <v>142</v>
      </c>
      <c r="AC20" s="20" t="s">
        <v>142</v>
      </c>
      <c r="AD20" s="20" t="s">
        <v>142</v>
      </c>
      <c r="AE20" s="20" t="s">
        <v>142</v>
      </c>
      <c r="AF20" s="20" t="s">
        <v>142</v>
      </c>
      <c r="AG20" s="20" t="s">
        <v>142</v>
      </c>
      <c r="AH20" s="20" t="s">
        <v>142</v>
      </c>
      <c r="AI20" s="20" t="s">
        <v>142</v>
      </c>
      <c r="AJ20" s="20" t="s">
        <v>142</v>
      </c>
      <c r="AK20" s="20" t="s">
        <v>142</v>
      </c>
      <c r="AL20" s="20" t="s">
        <v>142</v>
      </c>
      <c r="AM20" s="20" t="s">
        <v>142</v>
      </c>
      <c r="AN20" s="20" t="s">
        <v>142</v>
      </c>
      <c r="AO20" s="20" t="s">
        <v>142</v>
      </c>
      <c r="AP20" s="20" t="s">
        <v>142</v>
      </c>
      <c r="AQ20" s="20" t="s">
        <v>142</v>
      </c>
      <c r="AR20" s="20" t="s">
        <v>142</v>
      </c>
      <c r="AS20" s="20" t="s">
        <v>142</v>
      </c>
      <c r="AT20" s="20" t="s">
        <v>142</v>
      </c>
      <c r="AU20" s="20" t="s">
        <v>142</v>
      </c>
      <c r="AV20" s="20" t="s">
        <v>142</v>
      </c>
      <c r="AW20" s="20" t="s">
        <v>142</v>
      </c>
      <c r="AX20" s="20" t="s">
        <v>120</v>
      </c>
      <c r="AY20" s="20" t="s">
        <v>120</v>
      </c>
      <c r="AZ20" s="20" t="s">
        <v>142</v>
      </c>
      <c r="BA20" s="20" t="s">
        <v>142</v>
      </c>
      <c r="BB20" s="20" t="s">
        <v>142</v>
      </c>
      <c r="BC20" s="20" t="s">
        <v>142</v>
      </c>
      <c r="BD20" s="20" t="s">
        <v>142</v>
      </c>
      <c r="BE20" s="20" t="s">
        <v>142</v>
      </c>
      <c r="BF20" s="20" t="s">
        <v>120</v>
      </c>
      <c r="BG20" s="20" t="s">
        <v>142</v>
      </c>
      <c r="BH20" s="20" t="s">
        <v>142</v>
      </c>
      <c r="BI20" s="20" t="s">
        <v>142</v>
      </c>
      <c r="BJ20" s="20" t="s">
        <v>142</v>
      </c>
      <c r="BK20" s="20" t="s">
        <v>142</v>
      </c>
      <c r="BL20" s="20" t="s">
        <v>142</v>
      </c>
      <c r="BM20" s="20" t="s">
        <v>142</v>
      </c>
      <c r="BN20" s="20" t="s">
        <v>120</v>
      </c>
      <c r="BO20" s="20" t="s">
        <v>142</v>
      </c>
      <c r="BP20" s="20" t="s">
        <v>142</v>
      </c>
      <c r="BQ20" s="21">
        <v>6</v>
      </c>
      <c r="BR20" s="21">
        <v>14.8</v>
      </c>
      <c r="BS20" s="21">
        <v>6</v>
      </c>
      <c r="BT20" s="21">
        <v>6</v>
      </c>
      <c r="BU20" s="21">
        <v>22.5</v>
      </c>
      <c r="BV20" s="21">
        <v>23</v>
      </c>
      <c r="BW20" s="21">
        <v>20.6</v>
      </c>
      <c r="BX20" s="21">
        <v>28.4</v>
      </c>
      <c r="BY20" s="21">
        <v>6</v>
      </c>
      <c r="BZ20" s="21">
        <v>12.1</v>
      </c>
      <c r="CA20" s="21">
        <v>20.6</v>
      </c>
      <c r="CB20" s="21">
        <v>20.3</v>
      </c>
      <c r="CC20" s="21">
        <v>6</v>
      </c>
      <c r="CD20" s="21">
        <v>27.3</v>
      </c>
      <c r="CE20" s="21">
        <v>12.1</v>
      </c>
      <c r="CF20" s="21">
        <v>34.4</v>
      </c>
      <c r="CG20" s="21">
        <v>22.8</v>
      </c>
      <c r="CH20" s="21">
        <v>25.5</v>
      </c>
      <c r="CI20" s="21">
        <v>30.2</v>
      </c>
      <c r="CJ20" s="21">
        <v>22.3</v>
      </c>
      <c r="CK20" s="21">
        <v>12</v>
      </c>
      <c r="CL20" s="21">
        <v>26.5</v>
      </c>
      <c r="CM20" s="21">
        <v>26.1</v>
      </c>
      <c r="CN20" s="21">
        <v>10</v>
      </c>
      <c r="CO20" s="21">
        <v>24.4</v>
      </c>
      <c r="CP20" s="21">
        <v>25.8</v>
      </c>
      <c r="CQ20" s="21">
        <v>19.100000000000001</v>
      </c>
      <c r="CR20" s="21">
        <v>32.9</v>
      </c>
      <c r="CS20" s="21">
        <v>32.9</v>
      </c>
      <c r="CT20" s="21">
        <v>6</v>
      </c>
    </row>
    <row r="21" spans="1:98" s="16" customFormat="1" ht="18" x14ac:dyDescent="0.35">
      <c r="A21" s="18" t="s">
        <v>20</v>
      </c>
      <c r="B21" s="11">
        <v>60316</v>
      </c>
      <c r="C21" s="19">
        <f>[1]Feuil1!$E$22</f>
        <v>44603</v>
      </c>
      <c r="D21" s="15" t="s">
        <v>48</v>
      </c>
      <c r="E21" s="18">
        <v>179</v>
      </c>
      <c r="F21" s="3" t="s">
        <v>51</v>
      </c>
      <c r="G21" s="15">
        <v>5451</v>
      </c>
      <c r="H21" s="15" t="s">
        <v>153</v>
      </c>
      <c r="I21" s="15" t="s">
        <v>168</v>
      </c>
      <c r="J21" s="15" t="s">
        <v>145</v>
      </c>
      <c r="K21" s="9" t="s">
        <v>211</v>
      </c>
      <c r="L21" s="15" t="s">
        <v>222</v>
      </c>
      <c r="M21" s="9" t="s">
        <v>211</v>
      </c>
      <c r="N21" s="9" t="s">
        <v>211</v>
      </c>
      <c r="O21" s="9" t="s">
        <v>211</v>
      </c>
      <c r="P21" s="9" t="s">
        <v>211</v>
      </c>
      <c r="Q21" s="9" t="s">
        <v>211</v>
      </c>
      <c r="R21" s="9" t="s">
        <v>211</v>
      </c>
      <c r="S21" s="9" t="s">
        <v>211</v>
      </c>
      <c r="T21" s="9" t="s">
        <v>211</v>
      </c>
      <c r="U21" s="15" t="s">
        <v>72</v>
      </c>
      <c r="V21" s="9" t="s">
        <v>211</v>
      </c>
      <c r="W21" s="15" t="s">
        <v>77</v>
      </c>
      <c r="X21" s="15" t="s">
        <v>95</v>
      </c>
      <c r="Y21" s="15" t="s">
        <v>223</v>
      </c>
      <c r="Z21" s="20" t="s">
        <v>142</v>
      </c>
      <c r="AA21" s="20" t="s">
        <v>142</v>
      </c>
      <c r="AB21" s="20" t="s">
        <v>142</v>
      </c>
      <c r="AC21" s="20" t="s">
        <v>120</v>
      </c>
      <c r="AD21" s="20" t="s">
        <v>120</v>
      </c>
      <c r="AE21" s="20" t="s">
        <v>120</v>
      </c>
      <c r="AF21" s="20" t="s">
        <v>142</v>
      </c>
      <c r="AG21" s="20" t="s">
        <v>142</v>
      </c>
      <c r="AH21" s="20" t="s">
        <v>142</v>
      </c>
      <c r="AI21" s="20" t="s">
        <v>142</v>
      </c>
      <c r="AJ21" s="20" t="s">
        <v>142</v>
      </c>
      <c r="AK21" s="20" t="s">
        <v>142</v>
      </c>
      <c r="AL21" s="20" t="s">
        <v>142</v>
      </c>
      <c r="AM21" s="20"/>
      <c r="AN21" s="20" t="s">
        <v>142</v>
      </c>
      <c r="AO21" s="20" t="s">
        <v>142</v>
      </c>
      <c r="AP21" s="20" t="s">
        <v>142</v>
      </c>
      <c r="AQ21" s="20" t="s">
        <v>142</v>
      </c>
      <c r="AR21" s="20" t="s">
        <v>142</v>
      </c>
      <c r="AS21" s="20" t="s">
        <v>142</v>
      </c>
      <c r="AT21" s="20" t="s">
        <v>142</v>
      </c>
      <c r="AU21" s="20" t="s">
        <v>142</v>
      </c>
      <c r="AV21" s="20" t="s">
        <v>142</v>
      </c>
      <c r="AW21" s="20" t="s">
        <v>120</v>
      </c>
      <c r="AX21" s="20" t="s">
        <v>120</v>
      </c>
      <c r="AY21" s="20" t="s">
        <v>142</v>
      </c>
      <c r="AZ21" s="20" t="s">
        <v>142</v>
      </c>
      <c r="BA21" s="20" t="s">
        <v>142</v>
      </c>
      <c r="BB21" s="20" t="s">
        <v>142</v>
      </c>
      <c r="BC21" s="20" t="s">
        <v>142</v>
      </c>
      <c r="BD21" s="20" t="s">
        <v>142</v>
      </c>
      <c r="BE21" s="20" t="s">
        <v>142</v>
      </c>
      <c r="BF21" s="20" t="s">
        <v>142</v>
      </c>
      <c r="BG21" s="20" t="s">
        <v>142</v>
      </c>
      <c r="BH21" s="20" t="s">
        <v>142</v>
      </c>
      <c r="BI21" s="20" t="s">
        <v>142</v>
      </c>
      <c r="BJ21" s="20" t="s">
        <v>142</v>
      </c>
      <c r="BK21" s="20" t="s">
        <v>120</v>
      </c>
      <c r="BL21" s="20" t="s">
        <v>142</v>
      </c>
      <c r="BM21" s="20" t="s">
        <v>142</v>
      </c>
      <c r="BN21" s="20" t="s">
        <v>120</v>
      </c>
      <c r="BO21" s="20" t="s">
        <v>142</v>
      </c>
      <c r="BP21" s="20" t="s">
        <v>142</v>
      </c>
      <c r="BQ21" s="21">
        <v>6</v>
      </c>
      <c r="BR21" s="21">
        <v>31.2</v>
      </c>
      <c r="BS21" s="21">
        <v>17.2</v>
      </c>
      <c r="BT21" s="21">
        <v>6</v>
      </c>
      <c r="BU21" s="21">
        <v>33.299999999999997</v>
      </c>
      <c r="BV21" s="21">
        <v>10.199999999999999</v>
      </c>
      <c r="BW21" s="21">
        <v>14</v>
      </c>
      <c r="BX21" s="21">
        <v>25.4</v>
      </c>
      <c r="BY21" s="21">
        <v>6</v>
      </c>
      <c r="BZ21" s="21">
        <v>16</v>
      </c>
      <c r="CA21" s="21">
        <v>10.9</v>
      </c>
      <c r="CB21" s="21">
        <v>18.100000000000001</v>
      </c>
      <c r="CC21" s="21">
        <v>6</v>
      </c>
      <c r="CD21" s="21">
        <v>21.7</v>
      </c>
      <c r="CE21" s="21">
        <v>14.3</v>
      </c>
      <c r="CF21" s="21">
        <v>31.2</v>
      </c>
      <c r="CG21" s="21">
        <v>22</v>
      </c>
      <c r="CH21" s="21">
        <v>23.4</v>
      </c>
      <c r="CI21" s="21">
        <v>26.3</v>
      </c>
      <c r="CJ21" s="21">
        <v>19</v>
      </c>
      <c r="CK21" s="21">
        <v>18</v>
      </c>
      <c r="CL21" s="21">
        <v>23.4</v>
      </c>
      <c r="CM21" s="21">
        <v>26.4</v>
      </c>
      <c r="CN21" s="21">
        <v>25</v>
      </c>
      <c r="CO21" s="21">
        <v>22.1</v>
      </c>
      <c r="CP21" s="21">
        <v>22.7</v>
      </c>
      <c r="CQ21" s="21">
        <v>22.5</v>
      </c>
      <c r="CR21" s="21">
        <v>31</v>
      </c>
      <c r="CS21" s="21">
        <v>29.3</v>
      </c>
      <c r="CT21" s="21">
        <v>23.1</v>
      </c>
    </row>
    <row r="22" spans="1:98" s="16" customFormat="1" ht="18" x14ac:dyDescent="0.35">
      <c r="A22" s="18" t="s">
        <v>21</v>
      </c>
      <c r="B22" s="11">
        <v>60326</v>
      </c>
      <c r="C22" s="19">
        <f>[1]Feuil1!$E$22</f>
        <v>44603</v>
      </c>
      <c r="D22" s="15" t="s">
        <v>48</v>
      </c>
      <c r="E22" s="18">
        <v>181</v>
      </c>
      <c r="F22" s="3" t="s">
        <v>52</v>
      </c>
      <c r="G22" s="15">
        <v>133</v>
      </c>
      <c r="H22" s="15" t="s">
        <v>181</v>
      </c>
      <c r="I22" s="15" t="s">
        <v>169</v>
      </c>
      <c r="J22" s="15" t="s">
        <v>145</v>
      </c>
      <c r="K22" s="9" t="s">
        <v>211</v>
      </c>
      <c r="L22" s="15" t="s">
        <v>215</v>
      </c>
      <c r="M22" s="9" t="s">
        <v>211</v>
      </c>
      <c r="N22" s="9" t="s">
        <v>211</v>
      </c>
      <c r="O22" s="9" t="s">
        <v>211</v>
      </c>
      <c r="P22" s="9" t="s">
        <v>211</v>
      </c>
      <c r="Q22" s="9" t="s">
        <v>211</v>
      </c>
      <c r="R22" s="9" t="s">
        <v>211</v>
      </c>
      <c r="S22" s="9" t="s">
        <v>211</v>
      </c>
      <c r="T22" s="9" t="s">
        <v>211</v>
      </c>
      <c r="U22" s="9" t="s">
        <v>211</v>
      </c>
      <c r="V22" s="9" t="s">
        <v>211</v>
      </c>
      <c r="W22" s="15" t="s">
        <v>77</v>
      </c>
      <c r="X22" s="15" t="s">
        <v>184</v>
      </c>
      <c r="Y22" s="15" t="s">
        <v>227</v>
      </c>
      <c r="Z22" s="20" t="s">
        <v>142</v>
      </c>
      <c r="AA22" s="20" t="s">
        <v>142</v>
      </c>
      <c r="AB22" s="20" t="s">
        <v>142</v>
      </c>
      <c r="AC22" s="20" t="s">
        <v>142</v>
      </c>
      <c r="AD22" s="20" t="s">
        <v>120</v>
      </c>
      <c r="AE22" s="20"/>
      <c r="AF22" s="20" t="s">
        <v>120</v>
      </c>
      <c r="AG22" s="20" t="s">
        <v>120</v>
      </c>
      <c r="AH22" s="20" t="s">
        <v>142</v>
      </c>
      <c r="AI22" s="20" t="s">
        <v>120</v>
      </c>
      <c r="AJ22" s="20" t="s">
        <v>142</v>
      </c>
      <c r="AK22" s="20" t="s">
        <v>142</v>
      </c>
      <c r="AL22" s="20" t="s">
        <v>142</v>
      </c>
      <c r="AM22" s="20" t="s">
        <v>120</v>
      </c>
      <c r="AN22" s="20" t="s">
        <v>142</v>
      </c>
      <c r="AO22" s="20" t="s">
        <v>142</v>
      </c>
      <c r="AP22" s="20" t="s">
        <v>142</v>
      </c>
      <c r="AQ22" s="20" t="s">
        <v>120</v>
      </c>
      <c r="AR22" s="20" t="s">
        <v>142</v>
      </c>
      <c r="AS22" s="20" t="s">
        <v>120</v>
      </c>
      <c r="AT22" s="20" t="s">
        <v>142</v>
      </c>
      <c r="AU22" s="20" t="s">
        <v>142</v>
      </c>
      <c r="AV22" s="20" t="s">
        <v>142</v>
      </c>
      <c r="AW22" s="20" t="s">
        <v>120</v>
      </c>
      <c r="AX22" s="20" t="s">
        <v>120</v>
      </c>
      <c r="AY22" s="20" t="s">
        <v>120</v>
      </c>
      <c r="AZ22" s="20" t="s">
        <v>142</v>
      </c>
      <c r="BA22" s="20" t="s">
        <v>120</v>
      </c>
      <c r="BB22" s="20" t="s">
        <v>142</v>
      </c>
      <c r="BC22" s="20" t="s">
        <v>142</v>
      </c>
      <c r="BD22" s="20" t="s">
        <v>142</v>
      </c>
      <c r="BE22" s="20" t="s">
        <v>142</v>
      </c>
      <c r="BF22" s="20" t="s">
        <v>120</v>
      </c>
      <c r="BG22" s="20" t="s">
        <v>142</v>
      </c>
      <c r="BH22" s="20" t="s">
        <v>142</v>
      </c>
      <c r="BI22" s="20" t="s">
        <v>142</v>
      </c>
      <c r="BJ22" s="20" t="s">
        <v>120</v>
      </c>
      <c r="BK22" s="20" t="s">
        <v>142</v>
      </c>
      <c r="BL22" s="20" t="s">
        <v>142</v>
      </c>
      <c r="BM22" s="20" t="s">
        <v>142</v>
      </c>
      <c r="BN22" s="20" t="s">
        <v>142</v>
      </c>
      <c r="BO22" s="20" t="s">
        <v>120</v>
      </c>
      <c r="BP22" s="20" t="s">
        <v>142</v>
      </c>
      <c r="BQ22" s="21">
        <v>6</v>
      </c>
      <c r="BR22" s="21">
        <v>16.3</v>
      </c>
      <c r="BS22" s="21">
        <v>6</v>
      </c>
      <c r="BT22" s="21">
        <v>6</v>
      </c>
      <c r="BU22" s="21">
        <v>20.7</v>
      </c>
      <c r="BV22" s="21">
        <v>6</v>
      </c>
      <c r="BW22" s="21">
        <v>6</v>
      </c>
      <c r="BX22" s="21">
        <v>10.4</v>
      </c>
      <c r="BY22" s="21">
        <v>6</v>
      </c>
      <c r="BZ22" s="21">
        <v>6</v>
      </c>
      <c r="CA22" s="21">
        <v>6</v>
      </c>
      <c r="CB22" s="21">
        <v>6</v>
      </c>
      <c r="CC22" s="21">
        <v>6</v>
      </c>
      <c r="CD22" s="21">
        <v>6</v>
      </c>
      <c r="CE22" s="21">
        <v>6</v>
      </c>
      <c r="CF22" s="21">
        <v>26.6</v>
      </c>
      <c r="CG22" s="21">
        <v>24.9</v>
      </c>
      <c r="CH22" s="21">
        <v>25.9</v>
      </c>
      <c r="CI22" s="21">
        <v>29.1</v>
      </c>
      <c r="CJ22" s="21">
        <v>22.1</v>
      </c>
      <c r="CK22" s="21">
        <v>22.8</v>
      </c>
      <c r="CL22" s="21">
        <v>27.9</v>
      </c>
      <c r="CM22" s="21">
        <v>30.5</v>
      </c>
      <c r="CN22" s="21">
        <v>26.6</v>
      </c>
      <c r="CO22" s="21">
        <v>24.9</v>
      </c>
      <c r="CP22" s="21">
        <v>22.9</v>
      </c>
      <c r="CQ22" s="21">
        <v>25.8</v>
      </c>
      <c r="CR22" s="21">
        <v>34.700000000000003</v>
      </c>
      <c r="CS22" s="21">
        <v>30.6</v>
      </c>
      <c r="CT22" s="21">
        <v>17.5</v>
      </c>
    </row>
    <row r="23" spans="1:98" s="16" customFormat="1" ht="18" x14ac:dyDescent="0.35">
      <c r="A23" s="18" t="s">
        <v>22</v>
      </c>
      <c r="B23" s="11">
        <v>60305</v>
      </c>
      <c r="C23" s="19">
        <f>[1]Feuil1!$E$22</f>
        <v>44603</v>
      </c>
      <c r="D23" s="15" t="s">
        <v>48</v>
      </c>
      <c r="E23" s="18">
        <v>182</v>
      </c>
      <c r="F23" s="3" t="s">
        <v>51</v>
      </c>
      <c r="G23" s="15">
        <v>5451</v>
      </c>
      <c r="H23" s="15" t="s">
        <v>153</v>
      </c>
      <c r="I23" s="15" t="s">
        <v>168</v>
      </c>
      <c r="J23" s="15" t="s">
        <v>148</v>
      </c>
      <c r="K23" s="15" t="s">
        <v>216</v>
      </c>
      <c r="L23" s="9" t="s">
        <v>211</v>
      </c>
      <c r="M23" s="9" t="s">
        <v>211</v>
      </c>
      <c r="N23" s="9" t="s">
        <v>211</v>
      </c>
      <c r="O23" s="15" t="s">
        <v>75</v>
      </c>
      <c r="P23" s="15" t="s">
        <v>89</v>
      </c>
      <c r="Q23" s="9" t="s">
        <v>211</v>
      </c>
      <c r="R23" s="9" t="s">
        <v>211</v>
      </c>
      <c r="S23" s="15" t="s">
        <v>80</v>
      </c>
      <c r="T23" s="9" t="s">
        <v>211</v>
      </c>
      <c r="U23" s="15" t="s">
        <v>72</v>
      </c>
      <c r="V23" s="9" t="s">
        <v>211</v>
      </c>
      <c r="W23" s="15" t="s">
        <v>77</v>
      </c>
      <c r="X23" s="15" t="s">
        <v>198</v>
      </c>
      <c r="Y23" s="15" t="s">
        <v>220</v>
      </c>
      <c r="Z23" s="20" t="s">
        <v>142</v>
      </c>
      <c r="AA23" s="20" t="s">
        <v>142</v>
      </c>
      <c r="AB23" s="20" t="s">
        <v>142</v>
      </c>
      <c r="AC23" s="20" t="s">
        <v>120</v>
      </c>
      <c r="AD23" s="20" t="s">
        <v>120</v>
      </c>
      <c r="AE23" s="20" t="s">
        <v>120</v>
      </c>
      <c r="AF23" s="20" t="s">
        <v>142</v>
      </c>
      <c r="AG23" s="20" t="s">
        <v>142</v>
      </c>
      <c r="AH23" s="20" t="s">
        <v>142</v>
      </c>
      <c r="AI23" s="20" t="s">
        <v>142</v>
      </c>
      <c r="AJ23" s="20" t="s">
        <v>142</v>
      </c>
      <c r="AK23" s="20" t="s">
        <v>142</v>
      </c>
      <c r="AL23" s="20" t="s">
        <v>142</v>
      </c>
      <c r="AM23" s="20"/>
      <c r="AN23" s="20" t="s">
        <v>142</v>
      </c>
      <c r="AO23" s="20" t="s">
        <v>142</v>
      </c>
      <c r="AP23" s="20" t="s">
        <v>142</v>
      </c>
      <c r="AQ23" s="20" t="s">
        <v>142</v>
      </c>
      <c r="AR23" s="20" t="s">
        <v>142</v>
      </c>
      <c r="AS23" s="20" t="s">
        <v>142</v>
      </c>
      <c r="AT23" s="20" t="s">
        <v>142</v>
      </c>
      <c r="AU23" s="20" t="s">
        <v>142</v>
      </c>
      <c r="AV23" s="20" t="s">
        <v>142</v>
      </c>
      <c r="AW23" s="20" t="s">
        <v>120</v>
      </c>
      <c r="AX23" s="20" t="s">
        <v>120</v>
      </c>
      <c r="AY23" s="20" t="s">
        <v>120</v>
      </c>
      <c r="AZ23" s="20" t="s">
        <v>142</v>
      </c>
      <c r="BA23" s="20" t="s">
        <v>142</v>
      </c>
      <c r="BB23" s="20" t="s">
        <v>142</v>
      </c>
      <c r="BC23" s="20" t="s">
        <v>142</v>
      </c>
      <c r="BD23" s="20" t="s">
        <v>142</v>
      </c>
      <c r="BE23" s="20" t="s">
        <v>142</v>
      </c>
      <c r="BF23" s="20" t="s">
        <v>142</v>
      </c>
      <c r="BG23" s="20" t="s">
        <v>142</v>
      </c>
      <c r="BH23" s="20" t="s">
        <v>142</v>
      </c>
      <c r="BI23" s="20" t="s">
        <v>142</v>
      </c>
      <c r="BJ23" s="20" t="s">
        <v>142</v>
      </c>
      <c r="BK23" s="20" t="s">
        <v>120</v>
      </c>
      <c r="BL23" s="20" t="s">
        <v>142</v>
      </c>
      <c r="BM23" s="20" t="s">
        <v>142</v>
      </c>
      <c r="BN23" s="20" t="s">
        <v>120</v>
      </c>
      <c r="BO23" s="20" t="s">
        <v>142</v>
      </c>
      <c r="BP23" s="20" t="s">
        <v>142</v>
      </c>
      <c r="BQ23" s="21">
        <v>6</v>
      </c>
      <c r="BR23" s="21">
        <v>14.6</v>
      </c>
      <c r="BS23" s="21">
        <v>6</v>
      </c>
      <c r="BT23" s="21">
        <v>6</v>
      </c>
      <c r="BU23" s="21">
        <v>21.9</v>
      </c>
      <c r="BV23" s="21">
        <v>22.1</v>
      </c>
      <c r="BW23" s="21">
        <v>18.399999999999999</v>
      </c>
      <c r="BX23" s="21">
        <v>26.7</v>
      </c>
      <c r="BY23" s="21">
        <v>6</v>
      </c>
      <c r="BZ23" s="21">
        <v>12.8</v>
      </c>
      <c r="CA23" s="21">
        <v>17.7</v>
      </c>
      <c r="CB23" s="21">
        <v>17.399999999999999</v>
      </c>
      <c r="CC23" s="21">
        <v>6</v>
      </c>
      <c r="CD23" s="21">
        <v>24.9</v>
      </c>
      <c r="CE23" s="21">
        <v>10.9</v>
      </c>
      <c r="CF23" s="21">
        <v>31.1</v>
      </c>
      <c r="CG23" s="21">
        <v>23.1</v>
      </c>
      <c r="CH23" s="21">
        <v>23.5</v>
      </c>
      <c r="CI23" s="21">
        <v>27.2</v>
      </c>
      <c r="CJ23" s="21">
        <v>20.6</v>
      </c>
      <c r="CK23" s="21">
        <v>8.5</v>
      </c>
      <c r="CL23" s="21">
        <v>24.6</v>
      </c>
      <c r="CM23" s="21">
        <v>27.3</v>
      </c>
      <c r="CN23" s="21">
        <v>6</v>
      </c>
      <c r="CO23" s="21">
        <v>23.4</v>
      </c>
      <c r="CP23" s="21">
        <v>27.6</v>
      </c>
      <c r="CQ23" s="21">
        <v>21</v>
      </c>
      <c r="CR23" s="21">
        <v>32</v>
      </c>
      <c r="CS23" s="21">
        <v>30.4</v>
      </c>
      <c r="CT23" s="21">
        <v>6</v>
      </c>
    </row>
    <row r="24" spans="1:98" s="16" customFormat="1" ht="18" x14ac:dyDescent="0.35">
      <c r="A24" s="18" t="s">
        <v>23</v>
      </c>
      <c r="B24" s="11">
        <v>60285</v>
      </c>
      <c r="C24" s="19">
        <f>[1]Feuil1!$E$22</f>
        <v>44603</v>
      </c>
      <c r="D24" s="15" t="s">
        <v>48</v>
      </c>
      <c r="E24" s="18">
        <v>183</v>
      </c>
      <c r="F24" s="3" t="s">
        <v>51</v>
      </c>
      <c r="G24" s="15">
        <v>5584</v>
      </c>
      <c r="H24" s="15" t="s">
        <v>181</v>
      </c>
      <c r="I24" s="15" t="s">
        <v>174</v>
      </c>
      <c r="J24" s="15" t="s">
        <v>148</v>
      </c>
      <c r="K24" s="15" t="s">
        <v>219</v>
      </c>
      <c r="L24" s="9" t="s">
        <v>211</v>
      </c>
      <c r="M24" s="15" t="s">
        <v>230</v>
      </c>
      <c r="N24" s="9" t="s">
        <v>211</v>
      </c>
      <c r="O24" s="15" t="s">
        <v>75</v>
      </c>
      <c r="P24" s="15" t="s">
        <v>89</v>
      </c>
      <c r="Q24" s="9" t="s">
        <v>211</v>
      </c>
      <c r="R24" s="9" t="s">
        <v>211</v>
      </c>
      <c r="S24" s="15" t="s">
        <v>80</v>
      </c>
      <c r="T24" s="15" t="s">
        <v>90</v>
      </c>
      <c r="U24" s="15" t="s">
        <v>72</v>
      </c>
      <c r="V24" s="9" t="s">
        <v>211</v>
      </c>
      <c r="W24" s="9" t="s">
        <v>211</v>
      </c>
      <c r="X24" s="15"/>
      <c r="Y24" s="15" t="s">
        <v>209</v>
      </c>
      <c r="Z24" s="20" t="s">
        <v>142</v>
      </c>
      <c r="AA24" s="20" t="s">
        <v>142</v>
      </c>
      <c r="AB24" s="20" t="s">
        <v>142</v>
      </c>
      <c r="AC24" s="20" t="s">
        <v>120</v>
      </c>
      <c r="AD24" s="20" t="s">
        <v>142</v>
      </c>
      <c r="AE24" s="20" t="s">
        <v>120</v>
      </c>
      <c r="AF24" s="20" t="s">
        <v>142</v>
      </c>
      <c r="AG24" s="20" t="s">
        <v>142</v>
      </c>
      <c r="AH24" s="20" t="s">
        <v>142</v>
      </c>
      <c r="AI24" s="20" t="s">
        <v>142</v>
      </c>
      <c r="AJ24" s="20" t="s">
        <v>142</v>
      </c>
      <c r="AK24" s="20" t="s">
        <v>142</v>
      </c>
      <c r="AL24" s="20" t="s">
        <v>142</v>
      </c>
      <c r="AM24" s="20" t="s">
        <v>120</v>
      </c>
      <c r="AN24" s="20" t="s">
        <v>120</v>
      </c>
      <c r="AO24" s="20" t="s">
        <v>142</v>
      </c>
      <c r="AP24" s="20" t="s">
        <v>142</v>
      </c>
      <c r="AQ24" s="20" t="s">
        <v>142</v>
      </c>
      <c r="AR24" s="20" t="s">
        <v>142</v>
      </c>
      <c r="AS24" s="20" t="s">
        <v>142</v>
      </c>
      <c r="AT24" s="20" t="s">
        <v>142</v>
      </c>
      <c r="AU24" s="20" t="s">
        <v>142</v>
      </c>
      <c r="AV24" s="20" t="s">
        <v>142</v>
      </c>
      <c r="AW24" s="20" t="s">
        <v>142</v>
      </c>
      <c r="AX24" s="20" t="s">
        <v>120</v>
      </c>
      <c r="AY24" s="20" t="s">
        <v>142</v>
      </c>
      <c r="AZ24" s="20" t="s">
        <v>142</v>
      </c>
      <c r="BA24" s="20" t="s">
        <v>142</v>
      </c>
      <c r="BB24" s="20" t="s">
        <v>142</v>
      </c>
      <c r="BC24" s="20" t="s">
        <v>142</v>
      </c>
      <c r="BD24" s="20" t="s">
        <v>142</v>
      </c>
      <c r="BE24" s="20" t="s">
        <v>142</v>
      </c>
      <c r="BF24" s="20" t="s">
        <v>120</v>
      </c>
      <c r="BG24" s="20" t="s">
        <v>142</v>
      </c>
      <c r="BH24" s="20" t="s">
        <v>142</v>
      </c>
      <c r="BI24" s="20" t="s">
        <v>142</v>
      </c>
      <c r="BJ24" s="20" t="s">
        <v>142</v>
      </c>
      <c r="BK24" s="20" t="s">
        <v>142</v>
      </c>
      <c r="BL24" s="20" t="s">
        <v>142</v>
      </c>
      <c r="BM24" s="20" t="s">
        <v>142</v>
      </c>
      <c r="BN24" s="20" t="s">
        <v>142</v>
      </c>
      <c r="BO24" s="20" t="s">
        <v>142</v>
      </c>
      <c r="BP24" s="20" t="s">
        <v>142</v>
      </c>
      <c r="BQ24" s="21">
        <v>6</v>
      </c>
      <c r="BR24" s="21">
        <v>15.6</v>
      </c>
      <c r="BS24" s="21">
        <v>6</v>
      </c>
      <c r="BT24" s="21">
        <v>6</v>
      </c>
      <c r="BU24" s="21">
        <v>21.2</v>
      </c>
      <c r="BV24" s="21">
        <v>22.1</v>
      </c>
      <c r="BW24" s="21">
        <v>19</v>
      </c>
      <c r="BX24" s="21">
        <v>28.8</v>
      </c>
      <c r="BY24" s="21">
        <v>6</v>
      </c>
      <c r="BZ24" s="21">
        <v>12.9</v>
      </c>
      <c r="CA24" s="21">
        <v>14.1</v>
      </c>
      <c r="CB24" s="21">
        <v>17</v>
      </c>
      <c r="CC24" s="21">
        <v>6</v>
      </c>
      <c r="CD24" s="21">
        <v>24.8</v>
      </c>
      <c r="CE24" s="21">
        <v>12.7</v>
      </c>
      <c r="CF24" s="21">
        <v>32.9</v>
      </c>
      <c r="CG24" s="21">
        <v>22.5</v>
      </c>
      <c r="CH24" s="21">
        <v>23.7</v>
      </c>
      <c r="CI24" s="21">
        <v>26.5</v>
      </c>
      <c r="CJ24" s="21">
        <v>19.8</v>
      </c>
      <c r="CK24" s="21">
        <v>6</v>
      </c>
      <c r="CL24" s="21">
        <v>23.1</v>
      </c>
      <c r="CM24" s="21">
        <v>27.1</v>
      </c>
      <c r="CN24" s="21">
        <v>6</v>
      </c>
      <c r="CO24" s="21">
        <v>25.9</v>
      </c>
      <c r="CP24" s="21">
        <v>26.4</v>
      </c>
      <c r="CQ24" s="21">
        <v>24.1</v>
      </c>
      <c r="CR24" s="21">
        <v>23.1</v>
      </c>
      <c r="CS24" s="21">
        <v>30.2</v>
      </c>
      <c r="CT24" s="21">
        <v>6</v>
      </c>
    </row>
    <row r="25" spans="1:98" s="16" customFormat="1" ht="18" x14ac:dyDescent="0.35">
      <c r="A25" s="18" t="s">
        <v>24</v>
      </c>
      <c r="B25" s="13">
        <v>60286</v>
      </c>
      <c r="C25" s="19">
        <f>[1]Feuil1!$E$22</f>
        <v>44603</v>
      </c>
      <c r="D25" s="15" t="s">
        <v>48</v>
      </c>
      <c r="E25" s="18">
        <v>186</v>
      </c>
      <c r="F25" s="3" t="s">
        <v>51</v>
      </c>
      <c r="G25" s="15">
        <v>4406</v>
      </c>
      <c r="H25" s="15" t="s">
        <v>166</v>
      </c>
      <c r="I25" s="15" t="s">
        <v>176</v>
      </c>
      <c r="J25" s="15" t="s">
        <v>145</v>
      </c>
      <c r="K25" s="9" t="s">
        <v>211</v>
      </c>
      <c r="L25" s="15" t="s">
        <v>215</v>
      </c>
      <c r="M25" s="9" t="s">
        <v>211</v>
      </c>
      <c r="N25" s="9" t="s">
        <v>211</v>
      </c>
      <c r="O25" s="9" t="s">
        <v>211</v>
      </c>
      <c r="P25" s="9" t="s">
        <v>211</v>
      </c>
      <c r="Q25" s="9" t="s">
        <v>211</v>
      </c>
      <c r="R25" s="9" t="s">
        <v>211</v>
      </c>
      <c r="S25" s="9" t="s">
        <v>211</v>
      </c>
      <c r="T25" s="9" t="s">
        <v>211</v>
      </c>
      <c r="U25" s="15" t="s">
        <v>72</v>
      </c>
      <c r="V25" s="9" t="s">
        <v>211</v>
      </c>
      <c r="W25" s="15" t="s">
        <v>77</v>
      </c>
      <c r="X25" s="15" t="s">
        <v>185</v>
      </c>
      <c r="Y25" s="15" t="s">
        <v>209</v>
      </c>
      <c r="Z25" s="20" t="s">
        <v>142</v>
      </c>
      <c r="AA25" s="20" t="s">
        <v>142</v>
      </c>
      <c r="AB25" s="20" t="s">
        <v>142</v>
      </c>
      <c r="AC25" s="20" t="s">
        <v>142</v>
      </c>
      <c r="AD25" s="20" t="s">
        <v>120</v>
      </c>
      <c r="AE25" s="20" t="s">
        <v>142</v>
      </c>
      <c r="AF25" s="20" t="s">
        <v>142</v>
      </c>
      <c r="AG25" s="20" t="s">
        <v>142</v>
      </c>
      <c r="AH25" s="20" t="s">
        <v>142</v>
      </c>
      <c r="AI25" s="20" t="s">
        <v>142</v>
      </c>
      <c r="AJ25" s="20" t="s">
        <v>142</v>
      </c>
      <c r="AK25" s="20" t="s">
        <v>142</v>
      </c>
      <c r="AL25" s="20" t="s">
        <v>142</v>
      </c>
      <c r="AM25" s="20"/>
      <c r="AN25" s="20"/>
      <c r="AO25" s="20" t="s">
        <v>142</v>
      </c>
      <c r="AP25" s="20" t="s">
        <v>142</v>
      </c>
      <c r="AQ25" s="20" t="s">
        <v>142</v>
      </c>
      <c r="AR25" s="20" t="s">
        <v>142</v>
      </c>
      <c r="AS25" s="20" t="s">
        <v>142</v>
      </c>
      <c r="AT25" s="20" t="s">
        <v>142</v>
      </c>
      <c r="AU25" s="20" t="s">
        <v>142</v>
      </c>
      <c r="AV25" s="20" t="s">
        <v>142</v>
      </c>
      <c r="AW25" s="20" t="s">
        <v>120</v>
      </c>
      <c r="AX25" s="20" t="s">
        <v>120</v>
      </c>
      <c r="AY25" s="20" t="s">
        <v>142</v>
      </c>
      <c r="AZ25" s="20" t="s">
        <v>142</v>
      </c>
      <c r="BA25" s="20" t="s">
        <v>142</v>
      </c>
      <c r="BB25" s="20" t="s">
        <v>142</v>
      </c>
      <c r="BC25" s="20" t="s">
        <v>142</v>
      </c>
      <c r="BD25" s="20" t="s">
        <v>142</v>
      </c>
      <c r="BE25" s="20" t="s">
        <v>142</v>
      </c>
      <c r="BF25" s="20" t="s">
        <v>142</v>
      </c>
      <c r="BG25" s="20" t="s">
        <v>142</v>
      </c>
      <c r="BH25" s="20" t="s">
        <v>142</v>
      </c>
      <c r="BI25" s="20" t="s">
        <v>142</v>
      </c>
      <c r="BJ25" s="20" t="s">
        <v>120</v>
      </c>
      <c r="BK25" s="20" t="s">
        <v>142</v>
      </c>
      <c r="BL25" s="20" t="s">
        <v>142</v>
      </c>
      <c r="BM25" s="20" t="s">
        <v>120</v>
      </c>
      <c r="BN25" s="20" t="s">
        <v>142</v>
      </c>
      <c r="BO25" s="20" t="s">
        <v>142</v>
      </c>
      <c r="BP25" s="20" t="s">
        <v>142</v>
      </c>
      <c r="BQ25" s="21">
        <v>6</v>
      </c>
      <c r="BR25" s="21">
        <v>27.4</v>
      </c>
      <c r="BS25" s="21">
        <v>10.3</v>
      </c>
      <c r="BT25" s="21">
        <v>14</v>
      </c>
      <c r="BU25" s="21">
        <v>30.2</v>
      </c>
      <c r="BV25" s="21">
        <v>6</v>
      </c>
      <c r="BW25" s="21">
        <v>8.5</v>
      </c>
      <c r="BX25" s="21">
        <v>21.7</v>
      </c>
      <c r="BY25" s="21">
        <v>6</v>
      </c>
      <c r="BZ25" s="21">
        <v>13.4</v>
      </c>
      <c r="CA25" s="21">
        <v>10.7</v>
      </c>
      <c r="CB25" s="21">
        <v>17.3</v>
      </c>
      <c r="CC25" s="21">
        <v>10.199999999999999</v>
      </c>
      <c r="CD25" s="21">
        <v>6</v>
      </c>
      <c r="CE25" s="21">
        <v>14.6</v>
      </c>
      <c r="CF25" s="21">
        <v>30.1</v>
      </c>
      <c r="CG25" s="21">
        <v>21.1</v>
      </c>
      <c r="CH25" s="21">
        <v>25.3</v>
      </c>
      <c r="CI25" s="21">
        <v>26.6</v>
      </c>
      <c r="CJ25" s="21">
        <v>19.100000000000001</v>
      </c>
      <c r="CK25" s="21">
        <v>17.5</v>
      </c>
      <c r="CL25" s="21">
        <v>23.9</v>
      </c>
      <c r="CM25" s="21">
        <v>28.4</v>
      </c>
      <c r="CN25" s="21">
        <v>24.7</v>
      </c>
      <c r="CO25" s="21">
        <v>24.2</v>
      </c>
      <c r="CP25" s="21">
        <v>24.9</v>
      </c>
      <c r="CQ25" s="21">
        <v>22.9</v>
      </c>
      <c r="CR25" s="21">
        <v>29.8</v>
      </c>
      <c r="CS25" s="21">
        <v>30</v>
      </c>
      <c r="CT25" s="21">
        <v>23.5</v>
      </c>
    </row>
    <row r="26" spans="1:98" s="16" customFormat="1" ht="18" x14ac:dyDescent="0.35">
      <c r="A26" s="18" t="s">
        <v>25</v>
      </c>
      <c r="B26" s="11">
        <v>60317</v>
      </c>
      <c r="C26" s="19">
        <f>[1]Feuil1!$E$22</f>
        <v>44603</v>
      </c>
      <c r="D26" s="15" t="s">
        <v>48</v>
      </c>
      <c r="E26" s="18">
        <v>187</v>
      </c>
      <c r="F26" s="3" t="s">
        <v>51</v>
      </c>
      <c r="G26" s="15">
        <v>973</v>
      </c>
      <c r="H26" s="15" t="s">
        <v>159</v>
      </c>
      <c r="I26" s="15" t="s">
        <v>168</v>
      </c>
      <c r="J26" s="15" t="s">
        <v>145</v>
      </c>
      <c r="K26" s="9" t="s">
        <v>211</v>
      </c>
      <c r="L26" s="15" t="s">
        <v>215</v>
      </c>
      <c r="M26" s="9" t="s">
        <v>211</v>
      </c>
      <c r="N26" s="9" t="s">
        <v>211</v>
      </c>
      <c r="O26" s="9" t="s">
        <v>211</v>
      </c>
      <c r="P26" s="9" t="s">
        <v>211</v>
      </c>
      <c r="Q26" s="9" t="s">
        <v>211</v>
      </c>
      <c r="R26" s="9" t="s">
        <v>211</v>
      </c>
      <c r="S26" s="9" t="s">
        <v>211</v>
      </c>
      <c r="T26" s="9" t="s">
        <v>211</v>
      </c>
      <c r="U26" s="15" t="s">
        <v>72</v>
      </c>
      <c r="V26" s="9" t="s">
        <v>211</v>
      </c>
      <c r="W26" s="9" t="s">
        <v>211</v>
      </c>
      <c r="X26" s="15" t="s">
        <v>186</v>
      </c>
      <c r="Y26" s="15" t="s">
        <v>223</v>
      </c>
      <c r="Z26" s="20" t="s">
        <v>142</v>
      </c>
      <c r="AA26" s="20" t="s">
        <v>142</v>
      </c>
      <c r="AB26" s="20" t="s">
        <v>142</v>
      </c>
      <c r="AC26" s="20" t="s">
        <v>120</v>
      </c>
      <c r="AD26" s="20" t="s">
        <v>120</v>
      </c>
      <c r="AE26" s="20" t="s">
        <v>120</v>
      </c>
      <c r="AF26" s="20" t="s">
        <v>142</v>
      </c>
      <c r="AG26" s="20" t="s">
        <v>142</v>
      </c>
      <c r="AH26" s="20" t="s">
        <v>142</v>
      </c>
      <c r="AI26" s="20" t="s">
        <v>142</v>
      </c>
      <c r="AJ26" s="20" t="s">
        <v>120</v>
      </c>
      <c r="AK26" s="20" t="s">
        <v>142</v>
      </c>
      <c r="AL26" s="20" t="s">
        <v>142</v>
      </c>
      <c r="AM26" s="20" t="s">
        <v>120</v>
      </c>
      <c r="AN26" s="20" t="s">
        <v>120</v>
      </c>
      <c r="AO26" s="20" t="s">
        <v>142</v>
      </c>
      <c r="AP26" s="20" t="s">
        <v>142</v>
      </c>
      <c r="AQ26" s="20" t="s">
        <v>142</v>
      </c>
      <c r="AR26" s="20" t="s">
        <v>142</v>
      </c>
      <c r="AS26" s="20" t="s">
        <v>142</v>
      </c>
      <c r="AT26" s="20" t="s">
        <v>142</v>
      </c>
      <c r="AU26" s="20" t="s">
        <v>142</v>
      </c>
      <c r="AV26" s="20" t="s">
        <v>142</v>
      </c>
      <c r="AW26" s="20" t="s">
        <v>142</v>
      </c>
      <c r="AX26" s="20" t="s">
        <v>120</v>
      </c>
      <c r="AY26" s="20" t="s">
        <v>142</v>
      </c>
      <c r="AZ26" s="20" t="s">
        <v>142</v>
      </c>
      <c r="BA26" s="20" t="s">
        <v>142</v>
      </c>
      <c r="BB26" s="20" t="s">
        <v>142</v>
      </c>
      <c r="BC26" s="20" t="s">
        <v>142</v>
      </c>
      <c r="BD26" s="20" t="s">
        <v>142</v>
      </c>
      <c r="BE26" s="20" t="s">
        <v>142</v>
      </c>
      <c r="BF26" s="20" t="s">
        <v>142</v>
      </c>
      <c r="BG26" s="20" t="s">
        <v>142</v>
      </c>
      <c r="BH26" s="20" t="s">
        <v>142</v>
      </c>
      <c r="BI26" s="20" t="s">
        <v>142</v>
      </c>
      <c r="BJ26" s="20" t="s">
        <v>120</v>
      </c>
      <c r="BK26" s="20" t="s">
        <v>142</v>
      </c>
      <c r="BL26" s="20" t="s">
        <v>142</v>
      </c>
      <c r="BM26" s="20" t="s">
        <v>142</v>
      </c>
      <c r="BN26" s="20" t="s">
        <v>142</v>
      </c>
      <c r="BO26" s="20" t="s">
        <v>142</v>
      </c>
      <c r="BP26" s="20" t="s">
        <v>142</v>
      </c>
      <c r="BQ26" s="21">
        <v>6</v>
      </c>
      <c r="BR26" s="21">
        <v>28</v>
      </c>
      <c r="BS26" s="21">
        <v>13.8</v>
      </c>
      <c r="BT26" s="21">
        <v>21.9</v>
      </c>
      <c r="BU26" s="21">
        <v>31.1</v>
      </c>
      <c r="BV26" s="21">
        <v>6</v>
      </c>
      <c r="BW26" s="21">
        <v>15.5</v>
      </c>
      <c r="BX26" s="21">
        <v>25</v>
      </c>
      <c r="BY26" s="21">
        <v>6</v>
      </c>
      <c r="BZ26" s="21">
        <v>16.3</v>
      </c>
      <c r="CA26" s="21">
        <v>21.5</v>
      </c>
      <c r="CB26" s="21">
        <v>22.8</v>
      </c>
      <c r="CC26" s="21">
        <v>13.8</v>
      </c>
      <c r="CD26" s="21">
        <v>6</v>
      </c>
      <c r="CE26" s="21">
        <v>15.5</v>
      </c>
      <c r="CF26" s="21">
        <v>32</v>
      </c>
      <c r="CG26" s="21">
        <v>22.5</v>
      </c>
      <c r="CH26" s="21">
        <v>25.3</v>
      </c>
      <c r="CI26" s="21">
        <v>28.8</v>
      </c>
      <c r="CJ26" s="21">
        <v>19.2</v>
      </c>
      <c r="CK26" s="21">
        <v>18.2</v>
      </c>
      <c r="CL26" s="21">
        <v>25</v>
      </c>
      <c r="CM26" s="21">
        <v>27.3</v>
      </c>
      <c r="CN26" s="21">
        <v>26</v>
      </c>
      <c r="CO26" s="21">
        <v>25.2</v>
      </c>
      <c r="CP26" s="21">
        <v>25.5</v>
      </c>
      <c r="CQ26" s="21">
        <v>24.3</v>
      </c>
      <c r="CR26" s="21">
        <v>31.4</v>
      </c>
      <c r="CS26" s="21">
        <v>30.2</v>
      </c>
      <c r="CT26" s="21">
        <v>22.4</v>
      </c>
    </row>
    <row r="27" spans="1:98" s="16" customFormat="1" ht="18" x14ac:dyDescent="0.35">
      <c r="A27" s="18" t="s">
        <v>26</v>
      </c>
      <c r="B27" s="11">
        <v>60287</v>
      </c>
      <c r="C27" s="19">
        <f>[1]Feuil1!$E$22</f>
        <v>44603</v>
      </c>
      <c r="D27" s="15" t="s">
        <v>48</v>
      </c>
      <c r="E27" s="18">
        <v>188</v>
      </c>
      <c r="F27" s="3" t="s">
        <v>51</v>
      </c>
      <c r="G27" s="15">
        <v>2973</v>
      </c>
      <c r="H27" s="15" t="s">
        <v>165</v>
      </c>
      <c r="I27" s="15" t="s">
        <v>177</v>
      </c>
      <c r="J27" s="15" t="s">
        <v>145</v>
      </c>
      <c r="K27" s="9" t="s">
        <v>211</v>
      </c>
      <c r="L27" s="15" t="s">
        <v>215</v>
      </c>
      <c r="M27" s="9" t="s">
        <v>211</v>
      </c>
      <c r="N27" s="9" t="s">
        <v>211</v>
      </c>
      <c r="O27" s="9" t="s">
        <v>211</v>
      </c>
      <c r="P27" s="9" t="s">
        <v>211</v>
      </c>
      <c r="Q27" s="9" t="s">
        <v>211</v>
      </c>
      <c r="R27" s="9" t="s">
        <v>211</v>
      </c>
      <c r="S27" s="9" t="s">
        <v>211</v>
      </c>
      <c r="T27" s="9" t="s">
        <v>211</v>
      </c>
      <c r="U27" s="15" t="s">
        <v>72</v>
      </c>
      <c r="V27" s="9" t="s">
        <v>211</v>
      </c>
      <c r="W27" s="15" t="s">
        <v>77</v>
      </c>
      <c r="X27" s="15" t="s">
        <v>186</v>
      </c>
      <c r="Y27" s="15" t="s">
        <v>223</v>
      </c>
      <c r="Z27" s="20" t="s">
        <v>142</v>
      </c>
      <c r="AA27" s="20" t="s">
        <v>142</v>
      </c>
      <c r="AB27" s="20" t="s">
        <v>142</v>
      </c>
      <c r="AC27" s="20" t="s">
        <v>142</v>
      </c>
      <c r="AD27" s="20" t="s">
        <v>142</v>
      </c>
      <c r="AE27" s="20" t="s">
        <v>142</v>
      </c>
      <c r="AF27" s="20" t="s">
        <v>142</v>
      </c>
      <c r="AG27" s="20" t="s">
        <v>142</v>
      </c>
      <c r="AH27" s="20" t="s">
        <v>142</v>
      </c>
      <c r="AI27" s="20" t="s">
        <v>142</v>
      </c>
      <c r="AJ27" s="20" t="s">
        <v>120</v>
      </c>
      <c r="AK27" s="20" t="s">
        <v>142</v>
      </c>
      <c r="AL27" s="20" t="s">
        <v>142</v>
      </c>
      <c r="AM27" s="20" t="s">
        <v>142</v>
      </c>
      <c r="AN27" s="20" t="s">
        <v>142</v>
      </c>
      <c r="AO27" s="20" t="s">
        <v>142</v>
      </c>
      <c r="AP27" s="20" t="s">
        <v>142</v>
      </c>
      <c r="AQ27" s="20" t="s">
        <v>142</v>
      </c>
      <c r="AR27" s="20" t="s">
        <v>142</v>
      </c>
      <c r="AS27" s="20" t="s">
        <v>142</v>
      </c>
      <c r="AT27" s="20" t="s">
        <v>142</v>
      </c>
      <c r="AU27" s="20" t="s">
        <v>142</v>
      </c>
      <c r="AV27" s="20" t="s">
        <v>142</v>
      </c>
      <c r="AW27" s="20" t="s">
        <v>142</v>
      </c>
      <c r="AX27" s="20" t="s">
        <v>120</v>
      </c>
      <c r="AY27" s="20" t="s">
        <v>142</v>
      </c>
      <c r="AZ27" s="20" t="s">
        <v>142</v>
      </c>
      <c r="BA27" s="20" t="s">
        <v>142</v>
      </c>
      <c r="BB27" s="20" t="s">
        <v>142</v>
      </c>
      <c r="BC27" s="20" t="s">
        <v>142</v>
      </c>
      <c r="BD27" s="20" t="s">
        <v>142</v>
      </c>
      <c r="BE27" s="20" t="s">
        <v>142</v>
      </c>
      <c r="BF27" s="20" t="s">
        <v>120</v>
      </c>
      <c r="BG27" s="20" t="s">
        <v>142</v>
      </c>
      <c r="BH27" s="20" t="s">
        <v>142</v>
      </c>
      <c r="BI27" s="20" t="s">
        <v>142</v>
      </c>
      <c r="BJ27" s="20" t="s">
        <v>142</v>
      </c>
      <c r="BK27" s="20" t="s">
        <v>142</v>
      </c>
      <c r="BL27" s="20" t="s">
        <v>142</v>
      </c>
      <c r="BM27" s="20" t="s">
        <v>142</v>
      </c>
      <c r="BN27" s="20" t="s">
        <v>120</v>
      </c>
      <c r="BO27" s="20" t="s">
        <v>142</v>
      </c>
      <c r="BP27" s="20" t="s">
        <v>142</v>
      </c>
      <c r="BQ27" s="21">
        <v>6</v>
      </c>
      <c r="BR27" s="21">
        <v>29</v>
      </c>
      <c r="BS27" s="21">
        <v>10.5</v>
      </c>
      <c r="BT27" s="21">
        <v>16.100000000000001</v>
      </c>
      <c r="BU27" s="21">
        <v>31.8</v>
      </c>
      <c r="BV27" s="21">
        <v>6</v>
      </c>
      <c r="BW27" s="21">
        <v>8.4</v>
      </c>
      <c r="BX27" s="21">
        <v>22</v>
      </c>
      <c r="BY27" s="21">
        <v>6</v>
      </c>
      <c r="BZ27" s="21">
        <v>15.1</v>
      </c>
      <c r="CA27" s="21">
        <v>11.4</v>
      </c>
      <c r="CB27" s="21">
        <v>19.100000000000001</v>
      </c>
      <c r="CC27" s="21">
        <v>11.1</v>
      </c>
      <c r="CD27" s="21">
        <v>6</v>
      </c>
      <c r="CE27" s="21">
        <v>16.399999999999999</v>
      </c>
      <c r="CF27" s="21">
        <v>30.5</v>
      </c>
      <c r="CG27" s="21">
        <v>22.4</v>
      </c>
      <c r="CH27" s="21">
        <v>26.8</v>
      </c>
      <c r="CI27" s="21">
        <v>27.9</v>
      </c>
      <c r="CJ27" s="21">
        <v>19.2</v>
      </c>
      <c r="CK27" s="21">
        <v>18.7</v>
      </c>
      <c r="CL27" s="21">
        <v>25.6</v>
      </c>
      <c r="CM27" s="21">
        <v>25.5</v>
      </c>
      <c r="CN27" s="21">
        <v>23.7</v>
      </c>
      <c r="CO27" s="21">
        <v>20.8</v>
      </c>
      <c r="CP27" s="21">
        <v>24.2</v>
      </c>
      <c r="CQ27" s="21">
        <v>18.600000000000001</v>
      </c>
      <c r="CR27" s="21">
        <v>30.1</v>
      </c>
      <c r="CS27" s="21">
        <v>27.2</v>
      </c>
      <c r="CT27" s="21">
        <v>22</v>
      </c>
    </row>
    <row r="28" spans="1:98" s="16" customFormat="1" ht="18" x14ac:dyDescent="0.35">
      <c r="A28" s="18" t="s">
        <v>27</v>
      </c>
      <c r="B28" s="13">
        <v>60288</v>
      </c>
      <c r="C28" s="19">
        <f>[1]Feuil1!$E$22</f>
        <v>44603</v>
      </c>
      <c r="D28" s="15" t="s">
        <v>48</v>
      </c>
      <c r="E28" s="18">
        <v>191</v>
      </c>
      <c r="F28" s="3" t="s">
        <v>52</v>
      </c>
      <c r="G28" s="15">
        <v>133</v>
      </c>
      <c r="H28" s="15" t="s">
        <v>181</v>
      </c>
      <c r="I28" s="15" t="s">
        <v>169</v>
      </c>
      <c r="J28" s="15" t="s">
        <v>145</v>
      </c>
      <c r="K28" s="9" t="s">
        <v>211</v>
      </c>
      <c r="L28" s="15" t="s">
        <v>215</v>
      </c>
      <c r="M28" s="9" t="s">
        <v>211</v>
      </c>
      <c r="N28" s="9" t="s">
        <v>211</v>
      </c>
      <c r="O28" s="9" t="s">
        <v>211</v>
      </c>
      <c r="P28" s="9" t="s">
        <v>211</v>
      </c>
      <c r="Q28" s="9" t="s">
        <v>211</v>
      </c>
      <c r="R28" s="9" t="s">
        <v>211</v>
      </c>
      <c r="S28" s="9" t="s">
        <v>211</v>
      </c>
      <c r="T28" s="9" t="s">
        <v>211</v>
      </c>
      <c r="U28" s="9" t="s">
        <v>211</v>
      </c>
      <c r="V28" s="9" t="s">
        <v>211</v>
      </c>
      <c r="W28" s="9" t="s">
        <v>211</v>
      </c>
      <c r="X28" s="15" t="s">
        <v>187</v>
      </c>
      <c r="Y28" s="15" t="s">
        <v>227</v>
      </c>
      <c r="Z28" s="20" t="s">
        <v>142</v>
      </c>
      <c r="AA28" s="20" t="s">
        <v>142</v>
      </c>
      <c r="AB28" s="20" t="s">
        <v>142</v>
      </c>
      <c r="AC28" s="20" t="s">
        <v>142</v>
      </c>
      <c r="AD28" s="20" t="s">
        <v>120</v>
      </c>
      <c r="AE28" s="20" t="s">
        <v>142</v>
      </c>
      <c r="AF28" s="20" t="s">
        <v>120</v>
      </c>
      <c r="AG28" s="20" t="s">
        <v>120</v>
      </c>
      <c r="AH28" s="20" t="s">
        <v>142</v>
      </c>
      <c r="AI28" s="20" t="s">
        <v>120</v>
      </c>
      <c r="AJ28" s="20" t="s">
        <v>142</v>
      </c>
      <c r="AK28" s="20" t="s">
        <v>142</v>
      </c>
      <c r="AL28" s="20" t="s">
        <v>142</v>
      </c>
      <c r="AM28" s="20" t="s">
        <v>120</v>
      </c>
      <c r="AN28" s="20" t="s">
        <v>142</v>
      </c>
      <c r="AO28" s="20" t="s">
        <v>142</v>
      </c>
      <c r="AP28" s="20" t="s">
        <v>142</v>
      </c>
      <c r="AQ28" s="20" t="s">
        <v>120</v>
      </c>
      <c r="AR28" s="20" t="s">
        <v>142</v>
      </c>
      <c r="AS28" s="20" t="s">
        <v>120</v>
      </c>
      <c r="AT28" s="20" t="s">
        <v>142</v>
      </c>
      <c r="AU28" s="20" t="s">
        <v>142</v>
      </c>
      <c r="AV28" s="20" t="s">
        <v>142</v>
      </c>
      <c r="AW28" s="20" t="s">
        <v>120</v>
      </c>
      <c r="AX28" s="20" t="s">
        <v>120</v>
      </c>
      <c r="AY28" s="20" t="s">
        <v>120</v>
      </c>
      <c r="AZ28" s="20" t="s">
        <v>142</v>
      </c>
      <c r="BA28" s="20" t="s">
        <v>120</v>
      </c>
      <c r="BB28" s="20" t="s">
        <v>142</v>
      </c>
      <c r="BC28" s="20" t="s">
        <v>142</v>
      </c>
      <c r="BD28" s="20" t="s">
        <v>142</v>
      </c>
      <c r="BE28" s="20" t="s">
        <v>142</v>
      </c>
      <c r="BF28" s="20" t="s">
        <v>120</v>
      </c>
      <c r="BG28" s="20" t="s">
        <v>142</v>
      </c>
      <c r="BH28" s="20" t="s">
        <v>142</v>
      </c>
      <c r="BI28" s="20" t="s">
        <v>142</v>
      </c>
      <c r="BJ28" s="20" t="s">
        <v>120</v>
      </c>
      <c r="BK28" s="20" t="s">
        <v>142</v>
      </c>
      <c r="BL28" s="20" t="s">
        <v>142</v>
      </c>
      <c r="BM28" s="20" t="s">
        <v>142</v>
      </c>
      <c r="BN28" s="20" t="s">
        <v>142</v>
      </c>
      <c r="BO28" s="20" t="s">
        <v>120</v>
      </c>
      <c r="BP28" s="20" t="s">
        <v>142</v>
      </c>
      <c r="BQ28" s="21">
        <v>6</v>
      </c>
      <c r="BR28" s="21">
        <v>26.7</v>
      </c>
      <c r="BS28" s="21">
        <v>6</v>
      </c>
      <c r="BT28" s="21">
        <v>11.9</v>
      </c>
      <c r="BU28" s="21">
        <v>29.4</v>
      </c>
      <c r="BV28" s="21">
        <v>6</v>
      </c>
      <c r="BW28" s="21">
        <v>6</v>
      </c>
      <c r="BX28" s="21">
        <v>20.3</v>
      </c>
      <c r="BY28" s="21">
        <v>6</v>
      </c>
      <c r="BZ28" s="21">
        <v>10.4</v>
      </c>
      <c r="CA28" s="21">
        <v>10.4</v>
      </c>
      <c r="CB28" s="21">
        <v>15.8</v>
      </c>
      <c r="CC28" s="21">
        <v>6</v>
      </c>
      <c r="CD28" s="21">
        <v>6</v>
      </c>
      <c r="CE28" s="21">
        <v>11.9</v>
      </c>
      <c r="CF28" s="21">
        <v>27.8</v>
      </c>
      <c r="CG28" s="21">
        <v>26.1</v>
      </c>
      <c r="CH28" s="21">
        <v>27.6</v>
      </c>
      <c r="CI28" s="21">
        <v>33.6</v>
      </c>
      <c r="CJ28" s="21">
        <v>23.7</v>
      </c>
      <c r="CK28" s="21">
        <v>21.6</v>
      </c>
      <c r="CL28" s="21">
        <v>29.4</v>
      </c>
      <c r="CM28" s="21">
        <v>34.799999999999997</v>
      </c>
      <c r="CN28" s="21">
        <v>28.5</v>
      </c>
      <c r="CO28" s="21">
        <v>28.7</v>
      </c>
      <c r="CP28" s="21">
        <v>27.6</v>
      </c>
      <c r="CQ28" s="21">
        <v>27.5</v>
      </c>
      <c r="CR28" s="21">
        <v>38.700000000000003</v>
      </c>
      <c r="CS28" s="21">
        <v>36.6</v>
      </c>
      <c r="CT28" s="21">
        <v>29.1</v>
      </c>
    </row>
    <row r="29" spans="1:98" s="16" customFormat="1" ht="18" x14ac:dyDescent="0.35">
      <c r="A29" s="18" t="s">
        <v>28</v>
      </c>
      <c r="B29" s="13">
        <v>60289</v>
      </c>
      <c r="C29" s="19">
        <f>[1]Feuil1!$E$22</f>
        <v>44603</v>
      </c>
      <c r="D29" s="15" t="s">
        <v>48</v>
      </c>
      <c r="E29" s="18">
        <v>192</v>
      </c>
      <c r="F29" s="3" t="s">
        <v>51</v>
      </c>
      <c r="G29" s="15" t="s">
        <v>54</v>
      </c>
      <c r="H29" s="15" t="s">
        <v>158</v>
      </c>
      <c r="I29" s="15" t="s">
        <v>173</v>
      </c>
      <c r="J29" s="15" t="s">
        <v>148</v>
      </c>
      <c r="K29" s="15" t="s">
        <v>214</v>
      </c>
      <c r="L29" s="15" t="s">
        <v>215</v>
      </c>
      <c r="M29" s="9" t="s">
        <v>211</v>
      </c>
      <c r="N29" s="9" t="s">
        <v>211</v>
      </c>
      <c r="O29" s="9" t="s">
        <v>211</v>
      </c>
      <c r="P29" s="9" t="s">
        <v>211</v>
      </c>
      <c r="Q29" s="9" t="s">
        <v>211</v>
      </c>
      <c r="R29" s="9" t="s">
        <v>211</v>
      </c>
      <c r="S29" s="15" t="s">
        <v>80</v>
      </c>
      <c r="T29" s="9" t="s">
        <v>211</v>
      </c>
      <c r="U29" s="15" t="s">
        <v>72</v>
      </c>
      <c r="V29" s="15" t="s">
        <v>79</v>
      </c>
      <c r="W29" s="9" t="s">
        <v>211</v>
      </c>
      <c r="X29" s="15" t="s">
        <v>199</v>
      </c>
      <c r="Y29" s="15" t="s">
        <v>232</v>
      </c>
      <c r="Z29" s="20" t="s">
        <v>142</v>
      </c>
      <c r="AA29" s="20" t="s">
        <v>142</v>
      </c>
      <c r="AB29" s="20" t="s">
        <v>142</v>
      </c>
      <c r="AC29" s="20" t="s">
        <v>142</v>
      </c>
      <c r="AD29" s="20" t="s">
        <v>142</v>
      </c>
      <c r="AE29" s="20" t="s">
        <v>142</v>
      </c>
      <c r="AF29" s="20" t="s">
        <v>142</v>
      </c>
      <c r="AG29" s="20" t="s">
        <v>120</v>
      </c>
      <c r="AH29" s="20" t="s">
        <v>142</v>
      </c>
      <c r="AI29" s="20" t="s">
        <v>142</v>
      </c>
      <c r="AJ29" s="20" t="s">
        <v>142</v>
      </c>
      <c r="AK29" s="20" t="s">
        <v>142</v>
      </c>
      <c r="AL29" s="20" t="s">
        <v>142</v>
      </c>
      <c r="AM29" s="20" t="s">
        <v>142</v>
      </c>
      <c r="AN29" s="20" t="s">
        <v>142</v>
      </c>
      <c r="AO29" s="20" t="s">
        <v>142</v>
      </c>
      <c r="AP29" s="20" t="s">
        <v>142</v>
      </c>
      <c r="AQ29" s="20" t="s">
        <v>142</v>
      </c>
      <c r="AR29" s="20" t="s">
        <v>142</v>
      </c>
      <c r="AS29" s="20" t="s">
        <v>142</v>
      </c>
      <c r="AT29" s="20" t="s">
        <v>142</v>
      </c>
      <c r="AU29" s="20" t="s">
        <v>142</v>
      </c>
      <c r="AV29" s="20" t="s">
        <v>142</v>
      </c>
      <c r="AW29" s="20" t="s">
        <v>142</v>
      </c>
      <c r="AX29" s="20" t="s">
        <v>120</v>
      </c>
      <c r="AY29" s="20" t="s">
        <v>142</v>
      </c>
      <c r="AZ29" s="20" t="s">
        <v>142</v>
      </c>
      <c r="BA29" s="20" t="s">
        <v>142</v>
      </c>
      <c r="BB29" s="20" t="s">
        <v>142</v>
      </c>
      <c r="BC29" s="20" t="s">
        <v>142</v>
      </c>
      <c r="BD29" s="20" t="s">
        <v>142</v>
      </c>
      <c r="BE29" s="20" t="s">
        <v>142</v>
      </c>
      <c r="BF29" s="20" t="s">
        <v>120</v>
      </c>
      <c r="BG29" s="20" t="s">
        <v>142</v>
      </c>
      <c r="BH29" s="20" t="s">
        <v>142</v>
      </c>
      <c r="BI29" s="20" t="s">
        <v>142</v>
      </c>
      <c r="BJ29" s="20" t="s">
        <v>142</v>
      </c>
      <c r="BK29" s="20" t="s">
        <v>142</v>
      </c>
      <c r="BL29" s="20" t="s">
        <v>142</v>
      </c>
      <c r="BM29" s="20" t="s">
        <v>142</v>
      </c>
      <c r="BN29" s="20" t="s">
        <v>120</v>
      </c>
      <c r="BO29" s="20" t="s">
        <v>142</v>
      </c>
      <c r="BP29" s="20" t="s">
        <v>142</v>
      </c>
      <c r="BQ29" s="21">
        <v>6</v>
      </c>
      <c r="BR29" s="21">
        <v>20.5</v>
      </c>
      <c r="BS29" s="21">
        <v>6</v>
      </c>
      <c r="BT29" s="21">
        <v>6</v>
      </c>
      <c r="BU29" s="21">
        <v>24.4</v>
      </c>
      <c r="BV29" s="21">
        <v>6</v>
      </c>
      <c r="BW29" s="21">
        <v>13.4</v>
      </c>
      <c r="BX29" s="21">
        <v>26.9</v>
      </c>
      <c r="BY29" s="21">
        <v>6</v>
      </c>
      <c r="BZ29" s="21">
        <v>15.3</v>
      </c>
      <c r="CA29" s="21">
        <v>11.4</v>
      </c>
      <c r="CB29" s="21">
        <v>21.5</v>
      </c>
      <c r="CC29" s="21">
        <v>6</v>
      </c>
      <c r="CD29" s="21">
        <v>7.9</v>
      </c>
      <c r="CE29" s="21">
        <v>16</v>
      </c>
      <c r="CF29" s="21">
        <v>32.200000000000003</v>
      </c>
      <c r="CG29" s="21">
        <v>25.1</v>
      </c>
      <c r="CH29" s="21">
        <v>27.1</v>
      </c>
      <c r="CI29" s="21">
        <v>33.299999999999997</v>
      </c>
      <c r="CJ29" s="21">
        <v>23.8</v>
      </c>
      <c r="CK29" s="21">
        <v>12.3</v>
      </c>
      <c r="CL29" s="21">
        <v>29.1</v>
      </c>
      <c r="CM29" s="21">
        <v>30</v>
      </c>
      <c r="CN29" s="21">
        <v>26.8</v>
      </c>
      <c r="CO29" s="21">
        <v>26.2</v>
      </c>
      <c r="CP29" s="21">
        <v>24.3</v>
      </c>
      <c r="CQ29" s="21">
        <v>25.6</v>
      </c>
      <c r="CR29" s="21">
        <v>34</v>
      </c>
      <c r="CS29" s="21">
        <v>34.1</v>
      </c>
      <c r="CT29" s="21">
        <v>28.6</v>
      </c>
    </row>
    <row r="30" spans="1:98" s="16" customFormat="1" ht="18" x14ac:dyDescent="0.35">
      <c r="A30" s="18" t="s">
        <v>29</v>
      </c>
      <c r="B30" s="11">
        <v>60318</v>
      </c>
      <c r="C30" s="19">
        <f>[1]Feuil1!$E$22</f>
        <v>44603</v>
      </c>
      <c r="D30" s="15" t="s">
        <v>48</v>
      </c>
      <c r="E30" s="18">
        <v>193</v>
      </c>
      <c r="F30" s="3" t="s">
        <v>51</v>
      </c>
      <c r="G30" s="15">
        <v>2313</v>
      </c>
      <c r="H30" s="15" t="s">
        <v>163</v>
      </c>
      <c r="I30" s="15" t="s">
        <v>173</v>
      </c>
      <c r="J30" s="15" t="s">
        <v>145</v>
      </c>
      <c r="K30" s="9" t="s">
        <v>211</v>
      </c>
      <c r="L30" s="15" t="s">
        <v>215</v>
      </c>
      <c r="M30" s="9" t="s">
        <v>211</v>
      </c>
      <c r="N30" s="9" t="s">
        <v>211</v>
      </c>
      <c r="O30" s="9" t="s">
        <v>211</v>
      </c>
      <c r="P30" s="9" t="s">
        <v>211</v>
      </c>
      <c r="Q30" s="9" t="s">
        <v>211</v>
      </c>
      <c r="R30" s="9" t="s">
        <v>211</v>
      </c>
      <c r="S30" s="9" t="s">
        <v>211</v>
      </c>
      <c r="T30" s="9" t="s">
        <v>211</v>
      </c>
      <c r="U30" s="15" t="s">
        <v>72</v>
      </c>
      <c r="V30" s="9" t="s">
        <v>211</v>
      </c>
      <c r="W30" s="9" t="s">
        <v>211</v>
      </c>
      <c r="X30" s="15" t="s">
        <v>188</v>
      </c>
      <c r="Y30" s="15" t="s">
        <v>223</v>
      </c>
      <c r="Z30" s="20" t="s">
        <v>142</v>
      </c>
      <c r="AA30" s="20" t="s">
        <v>142</v>
      </c>
      <c r="AB30" s="20" t="s">
        <v>142</v>
      </c>
      <c r="AC30" s="20" t="s">
        <v>142</v>
      </c>
      <c r="AD30" s="20" t="s">
        <v>142</v>
      </c>
      <c r="AE30" s="20" t="s">
        <v>142</v>
      </c>
      <c r="AF30" s="20" t="s">
        <v>142</v>
      </c>
      <c r="AG30" s="20" t="s">
        <v>142</v>
      </c>
      <c r="AH30" s="20" t="s">
        <v>142</v>
      </c>
      <c r="AI30" s="20" t="s">
        <v>142</v>
      </c>
      <c r="AJ30" s="20" t="s">
        <v>142</v>
      </c>
      <c r="AK30" s="20" t="s">
        <v>142</v>
      </c>
      <c r="AL30" s="20" t="s">
        <v>142</v>
      </c>
      <c r="AM30" s="20" t="s">
        <v>142</v>
      </c>
      <c r="AN30" s="20" t="s">
        <v>142</v>
      </c>
      <c r="AO30" s="20" t="s">
        <v>142</v>
      </c>
      <c r="AP30" s="20" t="s">
        <v>142</v>
      </c>
      <c r="AQ30" s="20" t="s">
        <v>142</v>
      </c>
      <c r="AR30" s="20" t="s">
        <v>142</v>
      </c>
      <c r="AS30" s="20" t="s">
        <v>142</v>
      </c>
      <c r="AT30" s="20" t="s">
        <v>142</v>
      </c>
      <c r="AU30" s="20" t="s">
        <v>142</v>
      </c>
      <c r="AV30" s="20" t="s">
        <v>142</v>
      </c>
      <c r="AW30" s="20" t="s">
        <v>142</v>
      </c>
      <c r="AX30" s="20" t="s">
        <v>120</v>
      </c>
      <c r="AY30" s="20" t="s">
        <v>142</v>
      </c>
      <c r="AZ30" s="20" t="s">
        <v>142</v>
      </c>
      <c r="BA30" s="20" t="s">
        <v>142</v>
      </c>
      <c r="BB30" s="20" t="s">
        <v>142</v>
      </c>
      <c r="BC30" s="20" t="s">
        <v>142</v>
      </c>
      <c r="BD30" s="20" t="s">
        <v>142</v>
      </c>
      <c r="BE30" s="20" t="s">
        <v>142</v>
      </c>
      <c r="BF30" s="20" t="s">
        <v>120</v>
      </c>
      <c r="BG30" s="20" t="s">
        <v>142</v>
      </c>
      <c r="BH30" s="20" t="s">
        <v>142</v>
      </c>
      <c r="BI30" s="20" t="s">
        <v>142</v>
      </c>
      <c r="BJ30" s="20" t="s">
        <v>142</v>
      </c>
      <c r="BK30" s="20" t="s">
        <v>142</v>
      </c>
      <c r="BL30" s="20" t="s">
        <v>142</v>
      </c>
      <c r="BM30" s="20" t="s">
        <v>142</v>
      </c>
      <c r="BN30" s="20" t="s">
        <v>120</v>
      </c>
      <c r="BO30" s="20" t="s">
        <v>142</v>
      </c>
      <c r="BP30" s="20" t="s">
        <v>142</v>
      </c>
      <c r="BQ30" s="21">
        <v>6</v>
      </c>
      <c r="BR30" s="21">
        <v>25</v>
      </c>
      <c r="BS30" s="21">
        <v>7.8</v>
      </c>
      <c r="BT30" s="21">
        <v>12</v>
      </c>
      <c r="BU30" s="21">
        <v>28.5</v>
      </c>
      <c r="BV30" s="21">
        <v>6</v>
      </c>
      <c r="BW30" s="21">
        <v>6</v>
      </c>
      <c r="BX30" s="21">
        <v>18.600000000000001</v>
      </c>
      <c r="BY30" s="21">
        <v>6</v>
      </c>
      <c r="BZ30" s="21">
        <v>11.2</v>
      </c>
      <c r="CA30" s="21">
        <v>10.3</v>
      </c>
      <c r="CB30" s="21">
        <v>16.2</v>
      </c>
      <c r="CC30" s="21">
        <v>9</v>
      </c>
      <c r="CD30" s="21">
        <v>6</v>
      </c>
      <c r="CE30" s="21">
        <v>14.7</v>
      </c>
      <c r="CF30" s="21">
        <v>26.2</v>
      </c>
      <c r="CG30" s="21">
        <v>24.3</v>
      </c>
      <c r="CH30" s="21">
        <v>25.3</v>
      </c>
      <c r="CI30" s="21">
        <v>28.9</v>
      </c>
      <c r="CJ30" s="21">
        <v>20.399999999999999</v>
      </c>
      <c r="CK30" s="21">
        <v>19</v>
      </c>
      <c r="CL30" s="21">
        <v>25.9</v>
      </c>
      <c r="CM30" s="21">
        <v>27.7</v>
      </c>
      <c r="CN30" s="21">
        <v>24.5</v>
      </c>
      <c r="CO30" s="21">
        <v>25</v>
      </c>
      <c r="CP30" s="21">
        <v>24.1</v>
      </c>
      <c r="CQ30" s="21">
        <v>23.5</v>
      </c>
      <c r="CR30" s="21">
        <v>31.1</v>
      </c>
      <c r="CS30" s="21">
        <v>32.4</v>
      </c>
      <c r="CT30" s="21">
        <v>26.1</v>
      </c>
    </row>
    <row r="31" spans="1:98" s="16" customFormat="1" ht="18" x14ac:dyDescent="0.35">
      <c r="A31" s="18" t="s">
        <v>30</v>
      </c>
      <c r="B31" s="11">
        <v>60327</v>
      </c>
      <c r="C31" s="19">
        <f>[1]Feuil1!$E$22</f>
        <v>44603</v>
      </c>
      <c r="D31" s="15" t="s">
        <v>48</v>
      </c>
      <c r="E31" s="18">
        <v>196</v>
      </c>
      <c r="F31" s="3" t="s">
        <v>51</v>
      </c>
      <c r="G31" s="15">
        <v>8371</v>
      </c>
      <c r="H31" s="15" t="s">
        <v>164</v>
      </c>
      <c r="I31" s="15" t="s">
        <v>168</v>
      </c>
      <c r="J31" s="15" t="s">
        <v>145</v>
      </c>
      <c r="K31" s="9" t="s">
        <v>211</v>
      </c>
      <c r="L31" s="15" t="s">
        <v>215</v>
      </c>
      <c r="M31" s="9" t="s">
        <v>211</v>
      </c>
      <c r="N31" s="9" t="s">
        <v>211</v>
      </c>
      <c r="O31" s="9" t="s">
        <v>211</v>
      </c>
      <c r="P31" s="9" t="s">
        <v>211</v>
      </c>
      <c r="Q31" s="9" t="s">
        <v>211</v>
      </c>
      <c r="R31" s="9" t="s">
        <v>211</v>
      </c>
      <c r="S31" s="9" t="s">
        <v>211</v>
      </c>
      <c r="T31" s="9" t="s">
        <v>211</v>
      </c>
      <c r="U31" s="15" t="s">
        <v>72</v>
      </c>
      <c r="V31" s="9" t="s">
        <v>211</v>
      </c>
      <c r="W31" s="15" t="s">
        <v>77</v>
      </c>
      <c r="X31" s="15" t="s">
        <v>189</v>
      </c>
      <c r="Y31" s="15" t="s">
        <v>223</v>
      </c>
      <c r="Z31" s="20" t="s">
        <v>142</v>
      </c>
      <c r="AA31" s="20" t="s">
        <v>142</v>
      </c>
      <c r="AB31" s="20" t="s">
        <v>142</v>
      </c>
      <c r="AC31" s="20" t="s">
        <v>120</v>
      </c>
      <c r="AD31" s="20" t="s">
        <v>120</v>
      </c>
      <c r="AE31" s="20" t="s">
        <v>120</v>
      </c>
      <c r="AF31" s="20" t="s">
        <v>142</v>
      </c>
      <c r="AG31" s="20" t="s">
        <v>142</v>
      </c>
      <c r="AH31" s="20" t="s">
        <v>142</v>
      </c>
      <c r="AI31" s="20" t="s">
        <v>142</v>
      </c>
      <c r="AJ31" s="20" t="s">
        <v>120</v>
      </c>
      <c r="AK31" s="20" t="s">
        <v>142</v>
      </c>
      <c r="AL31" s="20" t="s">
        <v>142</v>
      </c>
      <c r="AM31" s="20" t="s">
        <v>142</v>
      </c>
      <c r="AN31" s="20" t="s">
        <v>142</v>
      </c>
      <c r="AO31" s="20" t="s">
        <v>142</v>
      </c>
      <c r="AP31" s="20" t="s">
        <v>142</v>
      </c>
      <c r="AQ31" s="20" t="s">
        <v>142</v>
      </c>
      <c r="AR31" s="20" t="s">
        <v>142</v>
      </c>
      <c r="AS31" s="20" t="s">
        <v>142</v>
      </c>
      <c r="AT31" s="20" t="s">
        <v>142</v>
      </c>
      <c r="AU31" s="20" t="s">
        <v>142</v>
      </c>
      <c r="AV31" s="20" t="s">
        <v>142</v>
      </c>
      <c r="AW31" s="20" t="s">
        <v>142</v>
      </c>
      <c r="AX31" s="20" t="s">
        <v>142</v>
      </c>
      <c r="AY31" s="20" t="s">
        <v>142</v>
      </c>
      <c r="AZ31" s="20" t="s">
        <v>142</v>
      </c>
      <c r="BA31" s="20" t="s">
        <v>120</v>
      </c>
      <c r="BB31" s="20" t="s">
        <v>142</v>
      </c>
      <c r="BC31" s="20" t="s">
        <v>142</v>
      </c>
      <c r="BD31" s="20" t="s">
        <v>142</v>
      </c>
      <c r="BE31" s="20" t="s">
        <v>120</v>
      </c>
      <c r="BF31" s="20" t="s">
        <v>120</v>
      </c>
      <c r="BG31" s="20" t="s">
        <v>120</v>
      </c>
      <c r="BH31" s="20" t="s">
        <v>142</v>
      </c>
      <c r="BI31" s="20" t="s">
        <v>120</v>
      </c>
      <c r="BJ31" s="20" t="s">
        <v>142</v>
      </c>
      <c r="BK31" s="20" t="s">
        <v>142</v>
      </c>
      <c r="BL31" s="20" t="s">
        <v>142</v>
      </c>
      <c r="BM31" s="20" t="s">
        <v>142</v>
      </c>
      <c r="BN31" s="20" t="s">
        <v>120</v>
      </c>
      <c r="BO31" s="20" t="s">
        <v>120</v>
      </c>
      <c r="BP31" s="20" t="s">
        <v>142</v>
      </c>
      <c r="BQ31" s="21">
        <v>6</v>
      </c>
      <c r="BR31" s="21">
        <v>33</v>
      </c>
      <c r="BS31" s="21">
        <v>10.4</v>
      </c>
      <c r="BT31" s="21">
        <v>19.3</v>
      </c>
      <c r="BU31" s="21">
        <v>35.6</v>
      </c>
      <c r="BV31" s="21">
        <v>6</v>
      </c>
      <c r="BW31" s="21">
        <v>10.4</v>
      </c>
      <c r="BX31" s="21">
        <v>24.7</v>
      </c>
      <c r="BY31" s="21">
        <v>6</v>
      </c>
      <c r="BZ31" s="21">
        <v>18.100000000000001</v>
      </c>
      <c r="CA31" s="21">
        <v>17.399999999999999</v>
      </c>
      <c r="CB31" s="21">
        <v>20.9</v>
      </c>
      <c r="CC31" s="21">
        <v>13</v>
      </c>
      <c r="CD31" s="21">
        <v>9.3000000000000007</v>
      </c>
      <c r="CE31" s="21">
        <v>18</v>
      </c>
      <c r="CF31" s="21">
        <v>33.9</v>
      </c>
      <c r="CG31" s="21">
        <v>25</v>
      </c>
      <c r="CH31" s="21">
        <v>23.9</v>
      </c>
      <c r="CI31" s="21">
        <v>26.3</v>
      </c>
      <c r="CJ31" s="21">
        <v>20.5</v>
      </c>
      <c r="CK31" s="21">
        <v>18.600000000000001</v>
      </c>
      <c r="CL31" s="21">
        <v>24.4</v>
      </c>
      <c r="CM31" s="21">
        <v>27.8</v>
      </c>
      <c r="CN31" s="21">
        <v>24.9</v>
      </c>
      <c r="CO31" s="21">
        <v>23.4</v>
      </c>
      <c r="CP31" s="21">
        <v>24.3</v>
      </c>
      <c r="CQ31" s="21">
        <v>22</v>
      </c>
      <c r="CR31" s="21">
        <v>30.2</v>
      </c>
      <c r="CS31" s="21">
        <v>31.8</v>
      </c>
      <c r="CT31" s="21">
        <v>32.1</v>
      </c>
    </row>
    <row r="32" spans="1:98" s="16" customFormat="1" ht="18" x14ac:dyDescent="0.35">
      <c r="A32" s="18" t="s">
        <v>31</v>
      </c>
      <c r="B32" s="11">
        <v>60306</v>
      </c>
      <c r="C32" s="19">
        <f>[1]Feuil1!$E$22</f>
        <v>44603</v>
      </c>
      <c r="D32" s="15" t="s">
        <v>48</v>
      </c>
      <c r="E32" s="18">
        <v>197</v>
      </c>
      <c r="F32" s="3" t="s">
        <v>52</v>
      </c>
      <c r="G32" s="15" t="s">
        <v>54</v>
      </c>
      <c r="H32" s="15" t="s">
        <v>54</v>
      </c>
      <c r="I32" s="15" t="s">
        <v>169</v>
      </c>
      <c r="J32" s="15" t="s">
        <v>148</v>
      </c>
      <c r="K32" s="15" t="s">
        <v>214</v>
      </c>
      <c r="L32" s="9" t="s">
        <v>211</v>
      </c>
      <c r="M32" s="9" t="s">
        <v>211</v>
      </c>
      <c r="N32" s="9" t="s">
        <v>211</v>
      </c>
      <c r="O32" s="9" t="s">
        <v>211</v>
      </c>
      <c r="P32" s="9" t="s">
        <v>211</v>
      </c>
      <c r="Q32" s="9" t="s">
        <v>211</v>
      </c>
      <c r="R32" s="9" t="s">
        <v>211</v>
      </c>
      <c r="S32" s="15" t="s">
        <v>80</v>
      </c>
      <c r="T32" s="9" t="s">
        <v>211</v>
      </c>
      <c r="U32" s="9" t="s">
        <v>211</v>
      </c>
      <c r="V32" s="15" t="s">
        <v>79</v>
      </c>
      <c r="W32" s="9" t="s">
        <v>211</v>
      </c>
      <c r="X32" s="15" t="s">
        <v>207</v>
      </c>
      <c r="Y32" s="15" t="s">
        <v>213</v>
      </c>
      <c r="Z32" s="20" t="s">
        <v>142</v>
      </c>
      <c r="AA32" s="20" t="s">
        <v>142</v>
      </c>
      <c r="AB32" s="20" t="s">
        <v>142</v>
      </c>
      <c r="AC32" s="20" t="s">
        <v>142</v>
      </c>
      <c r="AD32" s="20" t="s">
        <v>120</v>
      </c>
      <c r="AE32" s="20" t="s">
        <v>142</v>
      </c>
      <c r="AF32" s="20" t="s">
        <v>142</v>
      </c>
      <c r="AG32" s="20" t="s">
        <v>142</v>
      </c>
      <c r="AH32" s="20" t="s">
        <v>142</v>
      </c>
      <c r="AI32" s="20" t="s">
        <v>142</v>
      </c>
      <c r="AJ32" s="20" t="s">
        <v>120</v>
      </c>
      <c r="AK32" s="20" t="s">
        <v>142</v>
      </c>
      <c r="AL32" s="20" t="s">
        <v>142</v>
      </c>
      <c r="AM32" s="20" t="s">
        <v>120</v>
      </c>
      <c r="AN32" s="20" t="s">
        <v>142</v>
      </c>
      <c r="AO32" s="20" t="s">
        <v>142</v>
      </c>
      <c r="AP32" s="20" t="s">
        <v>120</v>
      </c>
      <c r="AQ32" s="20" t="s">
        <v>142</v>
      </c>
      <c r="AR32" s="20" t="s">
        <v>142</v>
      </c>
      <c r="AS32" s="20" t="s">
        <v>120</v>
      </c>
      <c r="AT32" s="20" t="s">
        <v>142</v>
      </c>
      <c r="AU32" s="20" t="s">
        <v>142</v>
      </c>
      <c r="AV32" s="20" t="s">
        <v>142</v>
      </c>
      <c r="AW32" s="20" t="s">
        <v>142</v>
      </c>
      <c r="AX32" s="20" t="s">
        <v>120</v>
      </c>
      <c r="AY32" s="20" t="s">
        <v>120</v>
      </c>
      <c r="AZ32" s="20" t="s">
        <v>142</v>
      </c>
      <c r="BA32" s="20" t="s">
        <v>120</v>
      </c>
      <c r="BB32" s="20" t="s">
        <v>142</v>
      </c>
      <c r="BC32" s="20" t="s">
        <v>142</v>
      </c>
      <c r="BD32" s="20" t="s">
        <v>142</v>
      </c>
      <c r="BE32" s="20" t="s">
        <v>120</v>
      </c>
      <c r="BF32" s="20" t="s">
        <v>120</v>
      </c>
      <c r="BG32" s="20" t="s">
        <v>120</v>
      </c>
      <c r="BH32" s="20" t="s">
        <v>142</v>
      </c>
      <c r="BI32" s="20" t="s">
        <v>120</v>
      </c>
      <c r="BJ32" s="20" t="s">
        <v>142</v>
      </c>
      <c r="BK32" s="20" t="s">
        <v>142</v>
      </c>
      <c r="BL32" s="20" t="s">
        <v>142</v>
      </c>
      <c r="BM32" s="20" t="s">
        <v>142</v>
      </c>
      <c r="BN32" s="20" t="s">
        <v>142</v>
      </c>
      <c r="BO32" s="20" t="s">
        <v>120</v>
      </c>
      <c r="BP32" s="20" t="s">
        <v>142</v>
      </c>
      <c r="BQ32" s="21">
        <v>6</v>
      </c>
      <c r="BR32" s="21">
        <v>18.100000000000001</v>
      </c>
      <c r="BS32" s="21">
        <v>10.3</v>
      </c>
      <c r="BT32" s="21">
        <v>6</v>
      </c>
      <c r="BU32" s="21">
        <v>23.6</v>
      </c>
      <c r="BV32" s="21">
        <v>23.5</v>
      </c>
      <c r="BW32" s="21">
        <v>30.5</v>
      </c>
      <c r="BX32" s="21">
        <v>30.2</v>
      </c>
      <c r="BY32" s="21">
        <v>6</v>
      </c>
      <c r="BZ32" s="21">
        <v>16.100000000000001</v>
      </c>
      <c r="CA32" s="21">
        <v>17.7</v>
      </c>
      <c r="CB32" s="21">
        <v>27.7</v>
      </c>
      <c r="CC32" s="21">
        <v>6</v>
      </c>
      <c r="CD32" s="21">
        <v>23.9</v>
      </c>
      <c r="CE32" s="21">
        <v>16.7</v>
      </c>
      <c r="CF32" s="21">
        <v>37</v>
      </c>
      <c r="CG32" s="21">
        <v>22.3</v>
      </c>
      <c r="CH32" s="21">
        <v>27.8</v>
      </c>
      <c r="CI32" s="21">
        <v>30.9</v>
      </c>
      <c r="CJ32" s="21">
        <v>24.6</v>
      </c>
      <c r="CK32" s="21">
        <v>12.9</v>
      </c>
      <c r="CL32" s="21">
        <v>25.9</v>
      </c>
      <c r="CM32" s="21">
        <v>33.299999999999997</v>
      </c>
      <c r="CN32" s="21">
        <v>30.5</v>
      </c>
      <c r="CO32" s="21">
        <v>26.2</v>
      </c>
      <c r="CP32" s="21">
        <v>30.7</v>
      </c>
      <c r="CQ32" s="21">
        <v>27.8</v>
      </c>
      <c r="CR32" s="21">
        <v>37</v>
      </c>
      <c r="CS32" s="21">
        <v>34.299999999999997</v>
      </c>
      <c r="CT32" s="21">
        <v>30.6</v>
      </c>
    </row>
    <row r="33" spans="1:98" s="16" customFormat="1" ht="18" x14ac:dyDescent="0.35">
      <c r="A33" s="18" t="s">
        <v>32</v>
      </c>
      <c r="B33" s="11">
        <v>60329</v>
      </c>
      <c r="C33" s="19">
        <f>[1]Feuil1!$E$22</f>
        <v>44603</v>
      </c>
      <c r="D33" s="15" t="s">
        <v>48</v>
      </c>
      <c r="E33" s="18">
        <v>201</v>
      </c>
      <c r="F33" s="3" t="s">
        <v>52</v>
      </c>
      <c r="G33" s="15">
        <v>133</v>
      </c>
      <c r="H33" s="15" t="s">
        <v>181</v>
      </c>
      <c r="I33" s="15" t="s">
        <v>169</v>
      </c>
      <c r="J33" s="15" t="s">
        <v>145</v>
      </c>
      <c r="K33" s="9" t="s">
        <v>211</v>
      </c>
      <c r="L33" s="15" t="s">
        <v>215</v>
      </c>
      <c r="M33" s="9" t="s">
        <v>211</v>
      </c>
      <c r="N33" s="9" t="s">
        <v>211</v>
      </c>
      <c r="O33" s="9" t="s">
        <v>211</v>
      </c>
      <c r="P33" s="9" t="s">
        <v>211</v>
      </c>
      <c r="Q33" s="9" t="s">
        <v>211</v>
      </c>
      <c r="R33" s="9" t="s">
        <v>211</v>
      </c>
      <c r="S33" s="9" t="s">
        <v>211</v>
      </c>
      <c r="T33" s="9" t="s">
        <v>211</v>
      </c>
      <c r="U33" s="9" t="s">
        <v>211</v>
      </c>
      <c r="V33" s="9" t="s">
        <v>211</v>
      </c>
      <c r="W33" s="15" t="s">
        <v>77</v>
      </c>
      <c r="X33" s="15" t="s">
        <v>187</v>
      </c>
      <c r="Y33" s="15" t="s">
        <v>227</v>
      </c>
      <c r="Z33" s="20" t="s">
        <v>142</v>
      </c>
      <c r="AA33" s="20" t="s">
        <v>142</v>
      </c>
      <c r="AB33" s="20" t="s">
        <v>142</v>
      </c>
      <c r="AC33" s="20" t="s">
        <v>142</v>
      </c>
      <c r="AD33" s="20" t="s">
        <v>120</v>
      </c>
      <c r="AE33" s="20" t="s">
        <v>142</v>
      </c>
      <c r="AF33" s="20" t="s">
        <v>120</v>
      </c>
      <c r="AG33" s="20" t="s">
        <v>120</v>
      </c>
      <c r="AH33" s="20" t="s">
        <v>142</v>
      </c>
      <c r="AI33" s="20" t="s">
        <v>120</v>
      </c>
      <c r="AJ33" s="20" t="s">
        <v>142</v>
      </c>
      <c r="AK33" s="20" t="s">
        <v>142</v>
      </c>
      <c r="AL33" s="20" t="s">
        <v>142</v>
      </c>
      <c r="AM33" s="20" t="s">
        <v>120</v>
      </c>
      <c r="AN33" s="20" t="s">
        <v>142</v>
      </c>
      <c r="AO33" s="20" t="s">
        <v>142</v>
      </c>
      <c r="AP33" s="20" t="s">
        <v>142</v>
      </c>
      <c r="AQ33" s="20" t="s">
        <v>120</v>
      </c>
      <c r="AR33" s="20" t="s">
        <v>142</v>
      </c>
      <c r="AS33" s="20" t="s">
        <v>120</v>
      </c>
      <c r="AT33" s="20" t="s">
        <v>142</v>
      </c>
      <c r="AU33" s="20" t="s">
        <v>142</v>
      </c>
      <c r="AV33" s="20" t="s">
        <v>142</v>
      </c>
      <c r="AW33" s="20" t="s">
        <v>120</v>
      </c>
      <c r="AX33" s="20" t="s">
        <v>120</v>
      </c>
      <c r="AY33" s="20" t="s">
        <v>120</v>
      </c>
      <c r="AZ33" s="20" t="s">
        <v>142</v>
      </c>
      <c r="BA33" s="20" t="s">
        <v>120</v>
      </c>
      <c r="BB33" s="20" t="s">
        <v>142</v>
      </c>
      <c r="BC33" s="20" t="s">
        <v>142</v>
      </c>
      <c r="BD33" s="20" t="s">
        <v>142</v>
      </c>
      <c r="BE33" s="20" t="s">
        <v>142</v>
      </c>
      <c r="BF33" s="20" t="s">
        <v>120</v>
      </c>
      <c r="BG33" s="20" t="s">
        <v>142</v>
      </c>
      <c r="BH33" s="20" t="s">
        <v>142</v>
      </c>
      <c r="BI33" s="20" t="s">
        <v>142</v>
      </c>
      <c r="BJ33" s="20" t="s">
        <v>120</v>
      </c>
      <c r="BK33" s="20" t="s">
        <v>142</v>
      </c>
      <c r="BL33" s="20" t="s">
        <v>142</v>
      </c>
      <c r="BM33" s="20" t="s">
        <v>142</v>
      </c>
      <c r="BN33" s="20" t="s">
        <v>142</v>
      </c>
      <c r="BO33" s="20" t="s">
        <v>120</v>
      </c>
      <c r="BP33" s="20" t="s">
        <v>142</v>
      </c>
      <c r="BQ33" s="21">
        <v>6</v>
      </c>
      <c r="BR33" s="21">
        <v>21.2</v>
      </c>
      <c r="BS33" s="21">
        <v>8.4</v>
      </c>
      <c r="BT33" s="21">
        <v>18.7</v>
      </c>
      <c r="BU33" s="21">
        <v>25.8</v>
      </c>
      <c r="BV33" s="21">
        <v>6</v>
      </c>
      <c r="BW33" s="21">
        <v>6</v>
      </c>
      <c r="BX33" s="21">
        <v>18.7</v>
      </c>
      <c r="BY33" s="21">
        <v>6</v>
      </c>
      <c r="BZ33" s="21">
        <v>11.2</v>
      </c>
      <c r="CA33" s="21">
        <v>15.4</v>
      </c>
      <c r="CB33" s="21">
        <v>16.2</v>
      </c>
      <c r="CC33" s="21">
        <v>8.1999999999999993</v>
      </c>
      <c r="CD33" s="21">
        <v>6</v>
      </c>
      <c r="CE33" s="21">
        <v>10.9</v>
      </c>
      <c r="CF33" s="21">
        <v>26.5</v>
      </c>
      <c r="CG33" s="21">
        <v>24.5</v>
      </c>
      <c r="CH33" s="21">
        <v>26.3</v>
      </c>
      <c r="CI33" s="21">
        <v>27.6</v>
      </c>
      <c r="CJ33" s="21">
        <v>20.8</v>
      </c>
      <c r="CK33" s="21">
        <v>20.8</v>
      </c>
      <c r="CL33" s="21">
        <v>26.6</v>
      </c>
      <c r="CM33" s="21">
        <v>27.7</v>
      </c>
      <c r="CN33" s="21">
        <v>24.3</v>
      </c>
      <c r="CO33" s="21">
        <v>23.4</v>
      </c>
      <c r="CP33" s="21">
        <v>23.2</v>
      </c>
      <c r="CQ33" s="21">
        <v>25.6</v>
      </c>
      <c r="CR33" s="21">
        <v>35.5</v>
      </c>
      <c r="CS33" s="21">
        <v>31.6</v>
      </c>
      <c r="CT33" s="21">
        <v>19.399999999999999</v>
      </c>
    </row>
    <row r="34" spans="1:98" s="16" customFormat="1" ht="18" x14ac:dyDescent="0.35">
      <c r="A34" s="18" t="s">
        <v>33</v>
      </c>
      <c r="B34" s="13">
        <v>60307</v>
      </c>
      <c r="C34" s="19">
        <f>[1]Feuil1!$E$22</f>
        <v>44603</v>
      </c>
      <c r="D34" s="15" t="s">
        <v>48</v>
      </c>
      <c r="E34" s="18">
        <v>204</v>
      </c>
      <c r="F34" s="3" t="s">
        <v>51</v>
      </c>
      <c r="G34" s="15">
        <v>174</v>
      </c>
      <c r="H34" s="15" t="s">
        <v>162</v>
      </c>
      <c r="I34" s="15" t="s">
        <v>168</v>
      </c>
      <c r="J34" s="15" t="s">
        <v>145</v>
      </c>
      <c r="K34" s="9" t="s">
        <v>211</v>
      </c>
      <c r="L34" s="15" t="s">
        <v>215</v>
      </c>
      <c r="M34" s="9" t="s">
        <v>211</v>
      </c>
      <c r="N34" s="9" t="s">
        <v>211</v>
      </c>
      <c r="O34" s="9" t="s">
        <v>211</v>
      </c>
      <c r="P34" s="9" t="s">
        <v>211</v>
      </c>
      <c r="Q34" s="9" t="s">
        <v>211</v>
      </c>
      <c r="R34" s="9" t="s">
        <v>211</v>
      </c>
      <c r="S34" s="9" t="s">
        <v>211</v>
      </c>
      <c r="T34" s="9" t="s">
        <v>211</v>
      </c>
      <c r="U34" s="15" t="s">
        <v>72</v>
      </c>
      <c r="V34" s="9" t="s">
        <v>211</v>
      </c>
      <c r="W34" s="9" t="s">
        <v>211</v>
      </c>
      <c r="X34" s="15" t="s">
        <v>190</v>
      </c>
      <c r="Y34" s="14" t="s">
        <v>228</v>
      </c>
      <c r="Z34" s="20" t="s">
        <v>142</v>
      </c>
      <c r="AA34" s="20" t="s">
        <v>142</v>
      </c>
      <c r="AB34" s="20" t="s">
        <v>142</v>
      </c>
      <c r="AC34" s="20" t="s">
        <v>142</v>
      </c>
      <c r="AD34" s="20" t="s">
        <v>120</v>
      </c>
      <c r="AE34" s="20" t="s">
        <v>142</v>
      </c>
      <c r="AF34" s="20" t="s">
        <v>142</v>
      </c>
      <c r="AG34" s="20" t="s">
        <v>142</v>
      </c>
      <c r="AH34" s="20" t="s">
        <v>142</v>
      </c>
      <c r="AI34" s="20" t="s">
        <v>142</v>
      </c>
      <c r="AJ34" s="20" t="s">
        <v>142</v>
      </c>
      <c r="AK34" s="20" t="s">
        <v>142</v>
      </c>
      <c r="AL34" s="20" t="s">
        <v>142</v>
      </c>
      <c r="AM34" s="20" t="s">
        <v>142</v>
      </c>
      <c r="AN34" s="20" t="s">
        <v>142</v>
      </c>
      <c r="AO34" s="20" t="s">
        <v>142</v>
      </c>
      <c r="AP34" s="20" t="s">
        <v>142</v>
      </c>
      <c r="AQ34" s="20" t="s">
        <v>142</v>
      </c>
      <c r="AR34" s="20" t="s">
        <v>142</v>
      </c>
      <c r="AS34" s="20" t="s">
        <v>142</v>
      </c>
      <c r="AT34" s="20" t="s">
        <v>142</v>
      </c>
      <c r="AU34" s="20" t="s">
        <v>142</v>
      </c>
      <c r="AV34" s="20" t="s">
        <v>142</v>
      </c>
      <c r="AW34" s="20" t="s">
        <v>142</v>
      </c>
      <c r="AX34" s="20" t="s">
        <v>142</v>
      </c>
      <c r="AY34" s="20" t="s">
        <v>142</v>
      </c>
      <c r="AZ34" s="20" t="s">
        <v>142</v>
      </c>
      <c r="BA34" s="20" t="s">
        <v>142</v>
      </c>
      <c r="BB34" s="20" t="s">
        <v>142</v>
      </c>
      <c r="BC34" s="20" t="s">
        <v>142</v>
      </c>
      <c r="BD34" s="20" t="s">
        <v>142</v>
      </c>
      <c r="BE34" s="20" t="s">
        <v>142</v>
      </c>
      <c r="BF34" s="20" t="s">
        <v>120</v>
      </c>
      <c r="BG34" s="20" t="s">
        <v>142</v>
      </c>
      <c r="BH34" s="20" t="s">
        <v>142</v>
      </c>
      <c r="BI34" s="20" t="s">
        <v>142</v>
      </c>
      <c r="BJ34" s="20" t="s">
        <v>120</v>
      </c>
      <c r="BK34" s="20" t="s">
        <v>120</v>
      </c>
      <c r="BL34" s="20" t="s">
        <v>142</v>
      </c>
      <c r="BM34" s="20" t="s">
        <v>142</v>
      </c>
      <c r="BN34" s="20" t="s">
        <v>120</v>
      </c>
      <c r="BO34" s="20" t="s">
        <v>120</v>
      </c>
      <c r="BP34" s="20" t="s">
        <v>142</v>
      </c>
      <c r="BQ34" s="21">
        <v>6</v>
      </c>
      <c r="BR34" s="21">
        <v>28.2</v>
      </c>
      <c r="BS34" s="21">
        <v>6</v>
      </c>
      <c r="BT34" s="21">
        <v>18.3</v>
      </c>
      <c r="BU34" s="21">
        <v>33</v>
      </c>
      <c r="BV34" s="21">
        <v>6</v>
      </c>
      <c r="BW34" s="21">
        <v>6</v>
      </c>
      <c r="BX34" s="21">
        <v>21.9</v>
      </c>
      <c r="BY34" s="21">
        <v>6</v>
      </c>
      <c r="BZ34" s="21">
        <v>14.1</v>
      </c>
      <c r="CA34" s="21">
        <v>15.4</v>
      </c>
      <c r="CB34" s="21">
        <v>20.3</v>
      </c>
      <c r="CC34" s="21">
        <v>7.9</v>
      </c>
      <c r="CD34" s="21">
        <v>6</v>
      </c>
      <c r="CE34" s="21">
        <v>14.9</v>
      </c>
      <c r="CF34" s="21">
        <v>32.200000000000003</v>
      </c>
      <c r="CG34" s="21">
        <v>25.2</v>
      </c>
      <c r="CH34" s="21">
        <v>26</v>
      </c>
      <c r="CI34" s="21">
        <v>27.5</v>
      </c>
      <c r="CJ34" s="21">
        <v>22.9</v>
      </c>
      <c r="CK34" s="21">
        <v>22.1</v>
      </c>
      <c r="CL34" s="21">
        <v>26.7</v>
      </c>
      <c r="CM34" s="21">
        <v>27.5</v>
      </c>
      <c r="CN34" s="21">
        <v>27.4</v>
      </c>
      <c r="CO34" s="21">
        <v>25.9</v>
      </c>
      <c r="CP34" s="21">
        <v>26.6</v>
      </c>
      <c r="CQ34" s="21">
        <v>24.6</v>
      </c>
      <c r="CR34" s="21">
        <v>32.799999999999997</v>
      </c>
      <c r="CS34" s="21">
        <v>34.5</v>
      </c>
      <c r="CT34" s="21">
        <v>30.8</v>
      </c>
    </row>
    <row r="35" spans="1:98" s="16" customFormat="1" ht="18" x14ac:dyDescent="0.35">
      <c r="A35" s="18" t="s">
        <v>34</v>
      </c>
      <c r="B35" s="11">
        <v>60290</v>
      </c>
      <c r="C35" s="19">
        <f>[1]Feuil1!$E$22</f>
        <v>44603</v>
      </c>
      <c r="D35" s="15" t="s">
        <v>48</v>
      </c>
      <c r="E35" s="18">
        <v>205</v>
      </c>
      <c r="F35" s="3" t="s">
        <v>51</v>
      </c>
      <c r="G35" s="15">
        <v>2074</v>
      </c>
      <c r="H35" s="15" t="s">
        <v>161</v>
      </c>
      <c r="I35" s="15" t="s">
        <v>178</v>
      </c>
      <c r="J35" s="15" t="s">
        <v>145</v>
      </c>
      <c r="K35" s="9" t="s">
        <v>211</v>
      </c>
      <c r="L35" s="15" t="s">
        <v>215</v>
      </c>
      <c r="M35" s="9" t="s">
        <v>211</v>
      </c>
      <c r="N35" s="9" t="s">
        <v>211</v>
      </c>
      <c r="O35" s="9" t="s">
        <v>211</v>
      </c>
      <c r="P35" s="9" t="s">
        <v>211</v>
      </c>
      <c r="Q35" s="9" t="s">
        <v>211</v>
      </c>
      <c r="R35" s="9" t="s">
        <v>211</v>
      </c>
      <c r="S35" s="9" t="s">
        <v>211</v>
      </c>
      <c r="T35" s="9" t="s">
        <v>211</v>
      </c>
      <c r="U35" s="15" t="s">
        <v>72</v>
      </c>
      <c r="V35" s="9" t="s">
        <v>211</v>
      </c>
      <c r="W35" s="9" t="s">
        <v>211</v>
      </c>
      <c r="X35" s="15" t="s">
        <v>200</v>
      </c>
      <c r="Y35" s="15" t="s">
        <v>223</v>
      </c>
      <c r="Z35" s="20" t="s">
        <v>142</v>
      </c>
      <c r="AA35" s="20" t="s">
        <v>142</v>
      </c>
      <c r="AB35" s="20" t="s">
        <v>142</v>
      </c>
      <c r="AC35" s="20" t="s">
        <v>142</v>
      </c>
      <c r="AD35" s="20" t="s">
        <v>120</v>
      </c>
      <c r="AE35" s="20" t="s">
        <v>120</v>
      </c>
      <c r="AF35" s="20" t="s">
        <v>142</v>
      </c>
      <c r="AG35" s="20" t="s">
        <v>142</v>
      </c>
      <c r="AH35" s="20" t="s">
        <v>142</v>
      </c>
      <c r="AI35" s="20" t="s">
        <v>142</v>
      </c>
      <c r="AJ35" s="20" t="s">
        <v>142</v>
      </c>
      <c r="AK35" s="20" t="s">
        <v>142</v>
      </c>
      <c r="AL35" s="20" t="s">
        <v>142</v>
      </c>
      <c r="AM35" s="20" t="s">
        <v>142</v>
      </c>
      <c r="AN35" s="20" t="s">
        <v>142</v>
      </c>
      <c r="AO35" s="20" t="s">
        <v>142</v>
      </c>
      <c r="AP35" s="20" t="s">
        <v>142</v>
      </c>
      <c r="AQ35" s="20" t="s">
        <v>142</v>
      </c>
      <c r="AR35" s="20" t="s">
        <v>142</v>
      </c>
      <c r="AS35" s="20" t="s">
        <v>142</v>
      </c>
      <c r="AT35" s="20" t="s">
        <v>142</v>
      </c>
      <c r="AU35" s="20" t="s">
        <v>142</v>
      </c>
      <c r="AV35" s="20" t="s">
        <v>142</v>
      </c>
      <c r="AW35" s="20" t="s">
        <v>142</v>
      </c>
      <c r="AX35" s="20" t="s">
        <v>120</v>
      </c>
      <c r="AY35" s="20" t="s">
        <v>142</v>
      </c>
      <c r="AZ35" s="20" t="s">
        <v>142</v>
      </c>
      <c r="BA35" s="20" t="s">
        <v>142</v>
      </c>
      <c r="BB35" s="20" t="s">
        <v>142</v>
      </c>
      <c r="BC35" s="20" t="s">
        <v>142</v>
      </c>
      <c r="BD35" s="20" t="s">
        <v>142</v>
      </c>
      <c r="BE35" s="20" t="s">
        <v>142</v>
      </c>
      <c r="BF35" s="20" t="s">
        <v>120</v>
      </c>
      <c r="BG35" s="20" t="s">
        <v>142</v>
      </c>
      <c r="BH35" s="20" t="s">
        <v>142</v>
      </c>
      <c r="BI35" s="20" t="s">
        <v>142</v>
      </c>
      <c r="BJ35" s="20" t="s">
        <v>142</v>
      </c>
      <c r="BK35" s="20" t="s">
        <v>120</v>
      </c>
      <c r="BL35" s="20" t="s">
        <v>142</v>
      </c>
      <c r="BM35" s="20" t="s">
        <v>142</v>
      </c>
      <c r="BN35" s="20" t="s">
        <v>142</v>
      </c>
      <c r="BO35" s="20" t="s">
        <v>142</v>
      </c>
      <c r="BP35" s="20" t="s">
        <v>142</v>
      </c>
      <c r="BQ35" s="21">
        <v>6</v>
      </c>
      <c r="BR35" s="21">
        <v>24.5</v>
      </c>
      <c r="BS35" s="21">
        <v>6</v>
      </c>
      <c r="BT35" s="21">
        <v>10.9</v>
      </c>
      <c r="BU35" s="21">
        <v>27.4</v>
      </c>
      <c r="BV35" s="21">
        <v>6</v>
      </c>
      <c r="BW35" s="21">
        <v>6</v>
      </c>
      <c r="BX35" s="21">
        <v>18.899999999999999</v>
      </c>
      <c r="BY35" s="21">
        <v>6</v>
      </c>
      <c r="BZ35" s="21">
        <v>10.4</v>
      </c>
      <c r="CA35" s="21">
        <v>6</v>
      </c>
      <c r="CB35" s="21">
        <v>14</v>
      </c>
      <c r="CC35" s="21">
        <v>6</v>
      </c>
      <c r="CD35" s="21">
        <v>6</v>
      </c>
      <c r="CE35" s="21">
        <v>10.4</v>
      </c>
      <c r="CF35" s="21">
        <v>27.6</v>
      </c>
      <c r="CG35" s="21">
        <v>23.9</v>
      </c>
      <c r="CH35" s="21">
        <v>25</v>
      </c>
      <c r="CI35" s="21">
        <v>27.7</v>
      </c>
      <c r="CJ35" s="21">
        <v>20.9</v>
      </c>
      <c r="CK35" s="21">
        <v>20</v>
      </c>
      <c r="CL35" s="21">
        <v>25.7</v>
      </c>
      <c r="CM35" s="21">
        <v>29.7</v>
      </c>
      <c r="CN35" s="21">
        <v>25.4</v>
      </c>
      <c r="CO35" s="21">
        <v>23.9</v>
      </c>
      <c r="CP35" s="21">
        <v>24.3</v>
      </c>
      <c r="CQ35" s="21">
        <v>24.1</v>
      </c>
      <c r="CR35" s="21">
        <v>31.5</v>
      </c>
      <c r="CS35" s="21">
        <v>34.5</v>
      </c>
      <c r="CT35" s="21">
        <v>27.5</v>
      </c>
    </row>
    <row r="36" spans="1:98" s="16" customFormat="1" ht="18" x14ac:dyDescent="0.35">
      <c r="A36" s="18" t="s">
        <v>35</v>
      </c>
      <c r="B36" s="11">
        <v>60291</v>
      </c>
      <c r="C36" s="19">
        <f>[1]Feuil1!$E$22</f>
        <v>44603</v>
      </c>
      <c r="D36" s="15" t="s">
        <v>48</v>
      </c>
      <c r="E36" s="18">
        <v>205</v>
      </c>
      <c r="F36" s="3" t="s">
        <v>51</v>
      </c>
      <c r="G36" s="15">
        <v>1722</v>
      </c>
      <c r="H36" s="15" t="s">
        <v>160</v>
      </c>
      <c r="I36" s="15" t="s">
        <v>179</v>
      </c>
      <c r="J36" s="15" t="s">
        <v>145</v>
      </c>
      <c r="K36" s="9" t="s">
        <v>211</v>
      </c>
      <c r="L36" s="15" t="s">
        <v>215</v>
      </c>
      <c r="M36" s="9" t="s">
        <v>211</v>
      </c>
      <c r="N36" s="9" t="s">
        <v>211</v>
      </c>
      <c r="O36" s="9" t="s">
        <v>211</v>
      </c>
      <c r="P36" s="9" t="s">
        <v>211</v>
      </c>
      <c r="Q36" s="9" t="s">
        <v>211</v>
      </c>
      <c r="R36" s="9" t="s">
        <v>211</v>
      </c>
      <c r="S36" s="9" t="s">
        <v>211</v>
      </c>
      <c r="T36" s="9" t="s">
        <v>211</v>
      </c>
      <c r="U36" s="15" t="s">
        <v>72</v>
      </c>
      <c r="V36" s="9" t="s">
        <v>211</v>
      </c>
      <c r="W36" s="9" t="s">
        <v>211</v>
      </c>
      <c r="X36" s="15" t="s">
        <v>191</v>
      </c>
      <c r="Y36" s="15" t="s">
        <v>223</v>
      </c>
      <c r="Z36" s="20" t="s">
        <v>142</v>
      </c>
      <c r="AA36" s="20" t="s">
        <v>142</v>
      </c>
      <c r="AB36" s="20" t="s">
        <v>142</v>
      </c>
      <c r="AC36" s="20" t="s">
        <v>120</v>
      </c>
      <c r="AD36" s="20" t="s">
        <v>120</v>
      </c>
      <c r="AE36" s="20" t="s">
        <v>120</v>
      </c>
      <c r="AF36" s="20" t="s">
        <v>142</v>
      </c>
      <c r="AG36" s="20" t="s">
        <v>142</v>
      </c>
      <c r="AH36" s="20" t="s">
        <v>142</v>
      </c>
      <c r="AI36" s="20" t="s">
        <v>142</v>
      </c>
      <c r="AJ36" s="20" t="s">
        <v>142</v>
      </c>
      <c r="AK36" s="20" t="s">
        <v>142</v>
      </c>
      <c r="AL36" s="20" t="s">
        <v>142</v>
      </c>
      <c r="AM36" s="20" t="s">
        <v>120</v>
      </c>
      <c r="AN36" s="20" t="s">
        <v>142</v>
      </c>
      <c r="AO36" s="20" t="s">
        <v>142</v>
      </c>
      <c r="AP36" s="20" t="s">
        <v>142</v>
      </c>
      <c r="AQ36" s="20" t="s">
        <v>142</v>
      </c>
      <c r="AR36" s="20" t="s">
        <v>142</v>
      </c>
      <c r="AS36" s="20" t="s">
        <v>142</v>
      </c>
      <c r="AT36" s="20" t="s">
        <v>142</v>
      </c>
      <c r="AU36" s="20" t="s">
        <v>142</v>
      </c>
      <c r="AV36" s="20" t="s">
        <v>142</v>
      </c>
      <c r="AW36" s="20" t="s">
        <v>142</v>
      </c>
      <c r="AX36" s="20" t="s">
        <v>120</v>
      </c>
      <c r="AY36" s="20" t="s">
        <v>120</v>
      </c>
      <c r="AZ36" s="20" t="s">
        <v>142</v>
      </c>
      <c r="BA36" s="20" t="s">
        <v>142</v>
      </c>
      <c r="BB36" s="20" t="s">
        <v>142</v>
      </c>
      <c r="BC36" s="20" t="s">
        <v>142</v>
      </c>
      <c r="BD36" s="20" t="s">
        <v>142</v>
      </c>
      <c r="BE36" s="20" t="s">
        <v>142</v>
      </c>
      <c r="BF36" s="20" t="s">
        <v>142</v>
      </c>
      <c r="BG36" s="20" t="s">
        <v>142</v>
      </c>
      <c r="BH36" s="20" t="s">
        <v>142</v>
      </c>
      <c r="BI36" s="20" t="s">
        <v>142</v>
      </c>
      <c r="BJ36" s="20" t="s">
        <v>142</v>
      </c>
      <c r="BK36" s="20" t="s">
        <v>142</v>
      </c>
      <c r="BL36" s="20" t="s">
        <v>142</v>
      </c>
      <c r="BM36" s="20" t="s">
        <v>120</v>
      </c>
      <c r="BN36" s="20" t="s">
        <v>120</v>
      </c>
      <c r="BO36" s="20" t="s">
        <v>120</v>
      </c>
      <c r="BP36" s="20" t="s">
        <v>142</v>
      </c>
      <c r="BQ36" s="21">
        <v>6</v>
      </c>
      <c r="BR36" s="21">
        <v>28.6</v>
      </c>
      <c r="BS36" s="21">
        <v>14.2</v>
      </c>
      <c r="BT36" s="21">
        <v>18.7</v>
      </c>
      <c r="BU36" s="21">
        <v>32.200000000000003</v>
      </c>
      <c r="BV36" s="21">
        <v>7.5</v>
      </c>
      <c r="BW36" s="21">
        <v>11.1</v>
      </c>
      <c r="BX36" s="21">
        <v>24.9</v>
      </c>
      <c r="BY36" s="21">
        <v>6</v>
      </c>
      <c r="BZ36" s="21">
        <v>17.2</v>
      </c>
      <c r="CA36" s="21">
        <v>17.2</v>
      </c>
      <c r="CB36" s="21">
        <v>20</v>
      </c>
      <c r="CC36" s="21">
        <v>9.1999999999999993</v>
      </c>
      <c r="CD36" s="21">
        <v>6</v>
      </c>
      <c r="CE36" s="21">
        <v>15.7</v>
      </c>
      <c r="CF36" s="21">
        <v>30.7</v>
      </c>
      <c r="CG36" s="21">
        <v>22.8</v>
      </c>
      <c r="CH36" s="21">
        <v>30.6</v>
      </c>
      <c r="CI36" s="21">
        <v>29</v>
      </c>
      <c r="CJ36" s="21">
        <v>20.6</v>
      </c>
      <c r="CK36" s="21">
        <v>21.7</v>
      </c>
      <c r="CL36" s="21">
        <v>25.8</v>
      </c>
      <c r="CM36" s="21">
        <v>27.8</v>
      </c>
      <c r="CN36" s="21">
        <v>22.8</v>
      </c>
      <c r="CO36" s="21">
        <v>15.8</v>
      </c>
      <c r="CP36" s="21">
        <v>17.7</v>
      </c>
      <c r="CQ36" s="21">
        <v>23</v>
      </c>
      <c r="CR36" s="21">
        <v>32.4</v>
      </c>
      <c r="CS36" s="21">
        <v>29.7</v>
      </c>
      <c r="CT36" s="21">
        <v>29.5</v>
      </c>
    </row>
    <row r="37" spans="1:98" s="16" customFormat="1" ht="18" x14ac:dyDescent="0.35">
      <c r="A37" s="18" t="s">
        <v>36</v>
      </c>
      <c r="B37" s="11">
        <v>60309</v>
      </c>
      <c r="C37" s="19">
        <f>[1]Feuil1!$E$22</f>
        <v>44603</v>
      </c>
      <c r="D37" s="15" t="s">
        <v>48</v>
      </c>
      <c r="E37" s="18">
        <v>207</v>
      </c>
      <c r="F37" s="3" t="s">
        <v>52</v>
      </c>
      <c r="G37" s="15">
        <v>133</v>
      </c>
      <c r="H37" s="15" t="s">
        <v>181</v>
      </c>
      <c r="I37" s="15" t="s">
        <v>169</v>
      </c>
      <c r="J37" s="15" t="s">
        <v>145</v>
      </c>
      <c r="K37" s="9" t="s">
        <v>211</v>
      </c>
      <c r="L37" s="15" t="s">
        <v>215</v>
      </c>
      <c r="M37" s="9" t="s">
        <v>211</v>
      </c>
      <c r="N37" s="9" t="s">
        <v>211</v>
      </c>
      <c r="O37" s="9" t="s">
        <v>211</v>
      </c>
      <c r="P37" s="9" t="s">
        <v>211</v>
      </c>
      <c r="Q37" s="9" t="s">
        <v>211</v>
      </c>
      <c r="R37" s="9" t="s">
        <v>211</v>
      </c>
      <c r="S37" s="9" t="s">
        <v>211</v>
      </c>
      <c r="T37" s="9" t="s">
        <v>211</v>
      </c>
      <c r="U37" s="9" t="s">
        <v>211</v>
      </c>
      <c r="V37" s="9" t="s">
        <v>211</v>
      </c>
      <c r="W37" s="15" t="s">
        <v>77</v>
      </c>
      <c r="X37" s="15" t="s">
        <v>192</v>
      </c>
      <c r="Y37" s="14" t="s">
        <v>227</v>
      </c>
      <c r="Z37" s="20" t="s">
        <v>142</v>
      </c>
      <c r="AA37" s="20" t="s">
        <v>142</v>
      </c>
      <c r="AB37" s="20" t="s">
        <v>142</v>
      </c>
      <c r="AC37" s="20" t="s">
        <v>142</v>
      </c>
      <c r="AD37" s="20" t="s">
        <v>120</v>
      </c>
      <c r="AE37" s="20" t="s">
        <v>142</v>
      </c>
      <c r="AF37" s="20" t="s">
        <v>120</v>
      </c>
      <c r="AG37" s="20" t="s">
        <v>120</v>
      </c>
      <c r="AH37" s="20" t="s">
        <v>142</v>
      </c>
      <c r="AI37" s="20" t="s">
        <v>120</v>
      </c>
      <c r="AJ37" s="20" t="s">
        <v>142</v>
      </c>
      <c r="AK37" s="20" t="s">
        <v>142</v>
      </c>
      <c r="AL37" s="20" t="s">
        <v>142</v>
      </c>
      <c r="AM37" s="20" t="s">
        <v>120</v>
      </c>
      <c r="AN37" s="20" t="s">
        <v>142</v>
      </c>
      <c r="AO37" s="20" t="s">
        <v>142</v>
      </c>
      <c r="AP37" s="20" t="s">
        <v>142</v>
      </c>
      <c r="AQ37" s="20" t="s">
        <v>120</v>
      </c>
      <c r="AR37" s="20" t="s">
        <v>142</v>
      </c>
      <c r="AS37" s="20" t="s">
        <v>120</v>
      </c>
      <c r="AT37" s="20" t="s">
        <v>142</v>
      </c>
      <c r="AU37" s="20" t="s">
        <v>142</v>
      </c>
      <c r="AV37" s="20" t="s">
        <v>142</v>
      </c>
      <c r="AW37" s="20" t="s">
        <v>120</v>
      </c>
      <c r="AX37" s="20" t="s">
        <v>120</v>
      </c>
      <c r="AY37" s="20" t="s">
        <v>120</v>
      </c>
      <c r="AZ37" s="20" t="s">
        <v>142</v>
      </c>
      <c r="BA37" s="20" t="s">
        <v>142</v>
      </c>
      <c r="BB37" s="20" t="s">
        <v>142</v>
      </c>
      <c r="BC37" s="20" t="s">
        <v>142</v>
      </c>
      <c r="BD37" s="20" t="s">
        <v>142</v>
      </c>
      <c r="BE37" s="20" t="s">
        <v>142</v>
      </c>
      <c r="BF37" s="20" t="s">
        <v>142</v>
      </c>
      <c r="BG37" s="20" t="s">
        <v>142</v>
      </c>
      <c r="BH37" s="20" t="s">
        <v>142</v>
      </c>
      <c r="BI37" s="20" t="s">
        <v>142</v>
      </c>
      <c r="BJ37" s="20" t="s">
        <v>120</v>
      </c>
      <c r="BK37" s="20" t="s">
        <v>142</v>
      </c>
      <c r="BL37" s="20" t="s">
        <v>142</v>
      </c>
      <c r="BM37" s="20" t="s">
        <v>142</v>
      </c>
      <c r="BN37" s="20" t="s">
        <v>142</v>
      </c>
      <c r="BO37" s="20" t="s">
        <v>120</v>
      </c>
      <c r="BP37" s="20" t="s">
        <v>142</v>
      </c>
      <c r="BQ37" s="21">
        <v>6</v>
      </c>
      <c r="BR37" s="21">
        <v>22.7</v>
      </c>
      <c r="BS37" s="21">
        <v>6</v>
      </c>
      <c r="BT37" s="21">
        <v>6</v>
      </c>
      <c r="BU37" s="21">
        <v>26.3</v>
      </c>
      <c r="BV37" s="21">
        <v>6</v>
      </c>
      <c r="BW37" s="21">
        <v>6</v>
      </c>
      <c r="BX37" s="21">
        <v>15.8</v>
      </c>
      <c r="BY37" s="21">
        <v>6</v>
      </c>
      <c r="BZ37" s="21">
        <v>6</v>
      </c>
      <c r="CA37" s="21">
        <v>6</v>
      </c>
      <c r="CB37" s="21">
        <v>11.4</v>
      </c>
      <c r="CC37" s="21">
        <v>6</v>
      </c>
      <c r="CD37" s="21">
        <v>6</v>
      </c>
      <c r="CE37" s="21">
        <v>10.4</v>
      </c>
      <c r="CF37" s="21">
        <v>26.1</v>
      </c>
      <c r="CG37" s="21">
        <v>28.1</v>
      </c>
      <c r="CH37" s="21">
        <v>28.2</v>
      </c>
      <c r="CI37" s="21">
        <v>29.5</v>
      </c>
      <c r="CJ37" s="21">
        <v>22.8</v>
      </c>
      <c r="CK37" s="21">
        <v>23.9</v>
      </c>
      <c r="CL37" s="21">
        <v>29.5</v>
      </c>
      <c r="CM37" s="21">
        <v>31.4</v>
      </c>
      <c r="CN37" s="21">
        <v>26.8</v>
      </c>
      <c r="CO37" s="21">
        <v>25.6</v>
      </c>
      <c r="CP37" s="21">
        <v>24.6</v>
      </c>
      <c r="CQ37" s="21">
        <v>26.4</v>
      </c>
      <c r="CR37" s="21">
        <v>34.700000000000003</v>
      </c>
      <c r="CS37" s="21">
        <v>34.4</v>
      </c>
      <c r="CT37" s="21">
        <v>26.3</v>
      </c>
    </row>
    <row r="38" spans="1:98" s="16" customFormat="1" ht="18" x14ac:dyDescent="0.35">
      <c r="A38" s="18" t="s">
        <v>37</v>
      </c>
      <c r="B38" s="11">
        <v>60319</v>
      </c>
      <c r="C38" s="19">
        <f>[1]Feuil1!$E$22</f>
        <v>44603</v>
      </c>
      <c r="D38" s="15" t="s">
        <v>48</v>
      </c>
      <c r="E38" s="18">
        <v>209</v>
      </c>
      <c r="F38" s="3" t="s">
        <v>51</v>
      </c>
      <c r="G38" s="15">
        <v>973</v>
      </c>
      <c r="H38" s="15" t="s">
        <v>159</v>
      </c>
      <c r="I38" s="15" t="s">
        <v>168</v>
      </c>
      <c r="J38" s="15" t="s">
        <v>145</v>
      </c>
      <c r="K38" s="9" t="s">
        <v>211</v>
      </c>
      <c r="L38" s="15" t="s">
        <v>215</v>
      </c>
      <c r="M38" s="9" t="s">
        <v>211</v>
      </c>
      <c r="N38" s="9" t="s">
        <v>211</v>
      </c>
      <c r="O38" s="9" t="s">
        <v>211</v>
      </c>
      <c r="P38" s="9" t="s">
        <v>211</v>
      </c>
      <c r="Q38" s="9" t="s">
        <v>211</v>
      </c>
      <c r="R38" s="9" t="s">
        <v>211</v>
      </c>
      <c r="S38" s="9" t="s">
        <v>211</v>
      </c>
      <c r="T38" s="9" t="s">
        <v>211</v>
      </c>
      <c r="U38" s="15" t="s">
        <v>72</v>
      </c>
      <c r="V38" s="9" t="s">
        <v>211</v>
      </c>
      <c r="W38" s="9" t="s">
        <v>211</v>
      </c>
      <c r="X38" s="15" t="s">
        <v>186</v>
      </c>
      <c r="Y38" s="15" t="s">
        <v>223</v>
      </c>
      <c r="Z38" s="20" t="s">
        <v>142</v>
      </c>
      <c r="AA38" s="20" t="s">
        <v>142</v>
      </c>
      <c r="AB38" s="20" t="s">
        <v>142</v>
      </c>
      <c r="AC38" s="20" t="s">
        <v>120</v>
      </c>
      <c r="AD38" s="20" t="s">
        <v>120</v>
      </c>
      <c r="AE38" s="20" t="s">
        <v>120</v>
      </c>
      <c r="AF38" s="20" t="s">
        <v>142</v>
      </c>
      <c r="AG38" s="20" t="s">
        <v>142</v>
      </c>
      <c r="AH38" s="20" t="s">
        <v>142</v>
      </c>
      <c r="AI38" s="20" t="s">
        <v>142</v>
      </c>
      <c r="AJ38" s="20" t="s">
        <v>120</v>
      </c>
      <c r="AK38" s="20" t="s">
        <v>142</v>
      </c>
      <c r="AL38" s="20" t="s">
        <v>142</v>
      </c>
      <c r="AM38" s="20" t="s">
        <v>120</v>
      </c>
      <c r="AN38" s="20" t="s">
        <v>120</v>
      </c>
      <c r="AO38" s="20" t="s">
        <v>142</v>
      </c>
      <c r="AP38" s="20" t="s">
        <v>142</v>
      </c>
      <c r="AQ38" s="20" t="s">
        <v>142</v>
      </c>
      <c r="AR38" s="20" t="s">
        <v>142</v>
      </c>
      <c r="AS38" s="20" t="s">
        <v>142</v>
      </c>
      <c r="AT38" s="20" t="s">
        <v>142</v>
      </c>
      <c r="AU38" s="20" t="s">
        <v>142</v>
      </c>
      <c r="AV38" s="20" t="s">
        <v>142</v>
      </c>
      <c r="AW38" s="20" t="s">
        <v>142</v>
      </c>
      <c r="AX38" s="20" t="s">
        <v>120</v>
      </c>
      <c r="AY38" s="20" t="s">
        <v>142</v>
      </c>
      <c r="AZ38" s="20" t="s">
        <v>142</v>
      </c>
      <c r="BA38" s="20" t="s">
        <v>142</v>
      </c>
      <c r="BB38" s="20" t="s">
        <v>142</v>
      </c>
      <c r="BC38" s="20" t="s">
        <v>142</v>
      </c>
      <c r="BD38" s="20" t="s">
        <v>142</v>
      </c>
      <c r="BE38" s="20" t="s">
        <v>142</v>
      </c>
      <c r="BF38" s="20" t="s">
        <v>142</v>
      </c>
      <c r="BG38" s="20" t="s">
        <v>142</v>
      </c>
      <c r="BH38" s="20" t="s">
        <v>142</v>
      </c>
      <c r="BI38" s="20" t="s">
        <v>142</v>
      </c>
      <c r="BJ38" s="20" t="s">
        <v>120</v>
      </c>
      <c r="BK38" s="20" t="s">
        <v>142</v>
      </c>
      <c r="BL38" s="20" t="s">
        <v>142</v>
      </c>
      <c r="BM38" s="20" t="s">
        <v>142</v>
      </c>
      <c r="BN38" s="20" t="s">
        <v>142</v>
      </c>
      <c r="BO38" s="20" t="s">
        <v>142</v>
      </c>
      <c r="BP38" s="20" t="s">
        <v>142</v>
      </c>
      <c r="BQ38" s="21">
        <v>6</v>
      </c>
      <c r="BR38" s="21">
        <v>27</v>
      </c>
      <c r="BS38" s="21">
        <v>14.1</v>
      </c>
      <c r="BT38" s="21">
        <v>21.8</v>
      </c>
      <c r="BU38" s="21">
        <v>31.8</v>
      </c>
      <c r="BV38" s="21">
        <v>6</v>
      </c>
      <c r="BW38" s="21">
        <v>12.7</v>
      </c>
      <c r="BX38" s="21">
        <v>24.1</v>
      </c>
      <c r="BY38" s="21">
        <v>6</v>
      </c>
      <c r="BZ38" s="21">
        <v>15.7</v>
      </c>
      <c r="CA38" s="21">
        <v>19.899999999999999</v>
      </c>
      <c r="CB38" s="21">
        <v>23.8</v>
      </c>
      <c r="CC38" s="21">
        <v>12.7</v>
      </c>
      <c r="CD38" s="21">
        <v>6</v>
      </c>
      <c r="CE38" s="21">
        <v>17.2</v>
      </c>
      <c r="CF38" s="21">
        <v>30.3</v>
      </c>
      <c r="CG38" s="21">
        <v>22.9</v>
      </c>
      <c r="CH38" s="21">
        <v>25.4</v>
      </c>
      <c r="CI38" s="21">
        <v>28.1</v>
      </c>
      <c r="CJ38" s="21">
        <v>20.3</v>
      </c>
      <c r="CK38" s="21">
        <v>18.7</v>
      </c>
      <c r="CL38" s="21">
        <v>24.1</v>
      </c>
      <c r="CM38" s="21">
        <v>27.5</v>
      </c>
      <c r="CN38" s="21">
        <v>25.7</v>
      </c>
      <c r="CO38" s="21">
        <v>27.8</v>
      </c>
      <c r="CP38" s="21">
        <v>27.4</v>
      </c>
      <c r="CQ38" s="21">
        <v>25.2</v>
      </c>
      <c r="CR38" s="21">
        <v>32.4</v>
      </c>
      <c r="CS38" s="21">
        <v>31.2</v>
      </c>
      <c r="CT38" s="21">
        <v>22.8</v>
      </c>
    </row>
    <row r="39" spans="1:98" s="16" customFormat="1" ht="18" x14ac:dyDescent="0.35">
      <c r="A39" s="18" t="s">
        <v>38</v>
      </c>
      <c r="B39" s="11">
        <v>60310</v>
      </c>
      <c r="C39" s="19">
        <f>[1]Feuil1!$E$22</f>
        <v>44603</v>
      </c>
      <c r="D39" s="15" t="s">
        <v>48</v>
      </c>
      <c r="E39" s="18">
        <v>210</v>
      </c>
      <c r="F39" s="3" t="s">
        <v>51</v>
      </c>
      <c r="G39" s="15" t="s">
        <v>54</v>
      </c>
      <c r="H39" s="15" t="s">
        <v>158</v>
      </c>
      <c r="I39" s="15" t="s">
        <v>173</v>
      </c>
      <c r="J39" s="15" t="s">
        <v>145</v>
      </c>
      <c r="K39" s="9" t="s">
        <v>211</v>
      </c>
      <c r="L39" s="15" t="s">
        <v>215</v>
      </c>
      <c r="M39" s="9" t="s">
        <v>211</v>
      </c>
      <c r="N39" s="9" t="s">
        <v>211</v>
      </c>
      <c r="O39" s="9" t="s">
        <v>211</v>
      </c>
      <c r="P39" s="9" t="s">
        <v>211</v>
      </c>
      <c r="Q39" s="9" t="s">
        <v>211</v>
      </c>
      <c r="R39" s="9" t="s">
        <v>211</v>
      </c>
      <c r="S39" s="9" t="s">
        <v>211</v>
      </c>
      <c r="T39" s="9" t="s">
        <v>211</v>
      </c>
      <c r="U39" s="15" t="s">
        <v>72</v>
      </c>
      <c r="V39" s="9" t="s">
        <v>211</v>
      </c>
      <c r="W39" s="9" t="s">
        <v>211</v>
      </c>
      <c r="X39" s="15" t="s">
        <v>193</v>
      </c>
      <c r="Y39" s="14" t="s">
        <v>223</v>
      </c>
      <c r="Z39" s="20" t="s">
        <v>142</v>
      </c>
      <c r="AA39" s="20" t="s">
        <v>142</v>
      </c>
      <c r="AB39" s="20" t="s">
        <v>142</v>
      </c>
      <c r="AC39" s="20" t="s">
        <v>142</v>
      </c>
      <c r="AD39" s="20" t="s">
        <v>142</v>
      </c>
      <c r="AE39" s="20" t="s">
        <v>142</v>
      </c>
      <c r="AF39" s="20" t="s">
        <v>142</v>
      </c>
      <c r="AG39" s="20" t="s">
        <v>120</v>
      </c>
      <c r="AH39" s="20" t="s">
        <v>142</v>
      </c>
      <c r="AI39" s="20" t="s">
        <v>142</v>
      </c>
      <c r="AJ39" s="20" t="s">
        <v>142</v>
      </c>
      <c r="AK39" s="20" t="s">
        <v>142</v>
      </c>
      <c r="AL39" s="20" t="s">
        <v>142</v>
      </c>
      <c r="AM39" s="20" t="s">
        <v>142</v>
      </c>
      <c r="AN39" s="20" t="s">
        <v>142</v>
      </c>
      <c r="AO39" s="20" t="s">
        <v>142</v>
      </c>
      <c r="AP39" s="20" t="s">
        <v>142</v>
      </c>
      <c r="AQ39" s="20" t="s">
        <v>142</v>
      </c>
      <c r="AR39" s="20" t="s">
        <v>142</v>
      </c>
      <c r="AS39" s="20" t="s">
        <v>142</v>
      </c>
      <c r="AT39" s="20" t="s">
        <v>142</v>
      </c>
      <c r="AU39" s="20" t="s">
        <v>142</v>
      </c>
      <c r="AV39" s="20" t="s">
        <v>142</v>
      </c>
      <c r="AW39" s="20" t="s">
        <v>142</v>
      </c>
      <c r="AX39" s="20" t="s">
        <v>120</v>
      </c>
      <c r="AY39" s="20" t="s">
        <v>142</v>
      </c>
      <c r="AZ39" s="20" t="s">
        <v>142</v>
      </c>
      <c r="BA39" s="20" t="s">
        <v>142</v>
      </c>
      <c r="BB39" s="20" t="s">
        <v>142</v>
      </c>
      <c r="BC39" s="20" t="s">
        <v>142</v>
      </c>
      <c r="BD39" s="20" t="s">
        <v>142</v>
      </c>
      <c r="BE39" s="20" t="s">
        <v>142</v>
      </c>
      <c r="BF39" s="20" t="s">
        <v>120</v>
      </c>
      <c r="BG39" s="20" t="s">
        <v>142</v>
      </c>
      <c r="BH39" s="20" t="s">
        <v>142</v>
      </c>
      <c r="BI39" s="20" t="s">
        <v>142</v>
      </c>
      <c r="BJ39" s="20" t="s">
        <v>142</v>
      </c>
      <c r="BK39" s="20" t="s">
        <v>142</v>
      </c>
      <c r="BL39" s="20" t="s">
        <v>142</v>
      </c>
      <c r="BM39" s="20" t="s">
        <v>142</v>
      </c>
      <c r="BN39" s="20" t="s">
        <v>120</v>
      </c>
      <c r="BO39" s="20" t="s">
        <v>142</v>
      </c>
      <c r="BP39" s="20" t="s">
        <v>142</v>
      </c>
      <c r="BQ39" s="21">
        <v>6</v>
      </c>
      <c r="BR39" s="21">
        <v>25.7</v>
      </c>
      <c r="BS39" s="21">
        <v>6</v>
      </c>
      <c r="BT39" s="21">
        <v>6</v>
      </c>
      <c r="BU39" s="21">
        <v>29.1</v>
      </c>
      <c r="BV39" s="21">
        <v>6</v>
      </c>
      <c r="BW39" s="21">
        <v>6</v>
      </c>
      <c r="BX39" s="21">
        <v>17</v>
      </c>
      <c r="BY39" s="21">
        <v>6</v>
      </c>
      <c r="BZ39" s="21">
        <v>10.199999999999999</v>
      </c>
      <c r="CA39" s="21">
        <v>6</v>
      </c>
      <c r="CB39" s="21">
        <v>11.4</v>
      </c>
      <c r="CC39" s="21">
        <v>6</v>
      </c>
      <c r="CD39" s="21">
        <v>6</v>
      </c>
      <c r="CE39" s="21">
        <v>11.1</v>
      </c>
      <c r="CF39" s="21">
        <v>26.5</v>
      </c>
      <c r="CG39" s="21">
        <v>25.1</v>
      </c>
      <c r="CH39" s="21">
        <v>28</v>
      </c>
      <c r="CI39" s="21">
        <v>29.4</v>
      </c>
      <c r="CJ39" s="21">
        <v>24.1</v>
      </c>
      <c r="CK39" s="21">
        <v>22.8</v>
      </c>
      <c r="CL39" s="21">
        <v>27.3</v>
      </c>
      <c r="CM39" s="21">
        <v>30.5</v>
      </c>
      <c r="CN39" s="21">
        <v>25.9</v>
      </c>
      <c r="CO39" s="21">
        <v>24.9</v>
      </c>
      <c r="CP39" s="21">
        <v>25.2</v>
      </c>
      <c r="CQ39" s="21">
        <v>24.1</v>
      </c>
      <c r="CR39" s="21">
        <v>34.299999999999997</v>
      </c>
      <c r="CS39" s="21">
        <v>33.700000000000003</v>
      </c>
      <c r="CT39" s="21">
        <v>27.8</v>
      </c>
    </row>
    <row r="40" spans="1:98" s="16" customFormat="1" ht="18" x14ac:dyDescent="0.35">
      <c r="A40" s="18" t="s">
        <v>39</v>
      </c>
      <c r="B40" s="11">
        <v>60292</v>
      </c>
      <c r="C40" s="19">
        <f>[1]Feuil1!$E$22</f>
        <v>44603</v>
      </c>
      <c r="D40" s="15" t="s">
        <v>48</v>
      </c>
      <c r="E40" s="18">
        <v>212</v>
      </c>
      <c r="F40" s="3" t="s">
        <v>51</v>
      </c>
      <c r="G40" s="15">
        <v>162</v>
      </c>
      <c r="H40" s="15" t="s">
        <v>157</v>
      </c>
      <c r="I40" s="15" t="s">
        <v>173</v>
      </c>
      <c r="J40" s="15" t="s">
        <v>145</v>
      </c>
      <c r="K40" s="9" t="s">
        <v>211</v>
      </c>
      <c r="L40" s="15" t="s">
        <v>215</v>
      </c>
      <c r="M40" s="9" t="s">
        <v>211</v>
      </c>
      <c r="N40" s="9" t="s">
        <v>211</v>
      </c>
      <c r="O40" s="9" t="s">
        <v>211</v>
      </c>
      <c r="P40" s="9" t="s">
        <v>211</v>
      </c>
      <c r="Q40" s="9" t="s">
        <v>211</v>
      </c>
      <c r="R40" s="9" t="s">
        <v>211</v>
      </c>
      <c r="S40" s="9" t="s">
        <v>211</v>
      </c>
      <c r="T40" s="9" t="s">
        <v>211</v>
      </c>
      <c r="U40" s="15" t="s">
        <v>72</v>
      </c>
      <c r="V40" s="9" t="s">
        <v>211</v>
      </c>
      <c r="W40" s="9" t="s">
        <v>211</v>
      </c>
      <c r="X40" s="15" t="s">
        <v>194</v>
      </c>
      <c r="Y40" s="14" t="s">
        <v>223</v>
      </c>
      <c r="Z40" s="20" t="s">
        <v>142</v>
      </c>
      <c r="AA40" s="20" t="s">
        <v>142</v>
      </c>
      <c r="AB40" s="20" t="s">
        <v>142</v>
      </c>
      <c r="AC40" s="20" t="s">
        <v>142</v>
      </c>
      <c r="AD40" s="20" t="s">
        <v>142</v>
      </c>
      <c r="AE40" s="20" t="s">
        <v>142</v>
      </c>
      <c r="AF40" s="20" t="s">
        <v>142</v>
      </c>
      <c r="AG40" s="20" t="s">
        <v>142</v>
      </c>
      <c r="AH40" s="20" t="s">
        <v>142</v>
      </c>
      <c r="AI40" s="20" t="s">
        <v>142</v>
      </c>
      <c r="AJ40" s="20" t="s">
        <v>142</v>
      </c>
      <c r="AK40" s="20" t="s">
        <v>142</v>
      </c>
      <c r="AL40" s="20" t="s">
        <v>142</v>
      </c>
      <c r="AM40" s="20" t="s">
        <v>142</v>
      </c>
      <c r="AN40" s="20" t="s">
        <v>142</v>
      </c>
      <c r="AO40" s="20" t="s">
        <v>142</v>
      </c>
      <c r="AP40" s="20" t="s">
        <v>142</v>
      </c>
      <c r="AQ40" s="20" t="s">
        <v>142</v>
      </c>
      <c r="AR40" s="20" t="s">
        <v>142</v>
      </c>
      <c r="AS40" s="20" t="s">
        <v>142</v>
      </c>
      <c r="AT40" s="20" t="s">
        <v>142</v>
      </c>
      <c r="AU40" s="20" t="s">
        <v>142</v>
      </c>
      <c r="AV40" s="20" t="s">
        <v>142</v>
      </c>
      <c r="AW40" s="20" t="s">
        <v>142</v>
      </c>
      <c r="AX40" s="20" t="s">
        <v>120</v>
      </c>
      <c r="AY40" s="20" t="s">
        <v>120</v>
      </c>
      <c r="AZ40" s="20" t="s">
        <v>142</v>
      </c>
      <c r="BA40" s="20" t="s">
        <v>142</v>
      </c>
      <c r="BB40" s="20" t="s">
        <v>142</v>
      </c>
      <c r="BC40" s="20" t="s">
        <v>142</v>
      </c>
      <c r="BD40" s="20" t="s">
        <v>142</v>
      </c>
      <c r="BE40" s="20" t="s">
        <v>120</v>
      </c>
      <c r="BF40" s="20" t="s">
        <v>120</v>
      </c>
      <c r="BG40" s="20" t="s">
        <v>142</v>
      </c>
      <c r="BH40" s="20" t="s">
        <v>142</v>
      </c>
      <c r="BI40" s="20" t="s">
        <v>142</v>
      </c>
      <c r="BJ40" s="20" t="s">
        <v>142</v>
      </c>
      <c r="BK40" s="20" t="s">
        <v>142</v>
      </c>
      <c r="BL40" s="20" t="s">
        <v>142</v>
      </c>
      <c r="BM40" s="20" t="s">
        <v>142</v>
      </c>
      <c r="BN40" s="20" t="s">
        <v>120</v>
      </c>
      <c r="BO40" s="20" t="s">
        <v>120</v>
      </c>
      <c r="BP40" s="20" t="s">
        <v>142</v>
      </c>
      <c r="BQ40" s="21">
        <v>6</v>
      </c>
      <c r="BR40" s="21">
        <v>24.4</v>
      </c>
      <c r="BS40" s="21">
        <v>6</v>
      </c>
      <c r="BT40" s="21">
        <v>10.4</v>
      </c>
      <c r="BU40" s="21">
        <v>27.4</v>
      </c>
      <c r="BV40" s="21">
        <v>6</v>
      </c>
      <c r="BW40" s="21">
        <v>6</v>
      </c>
      <c r="BX40" s="21">
        <v>17</v>
      </c>
      <c r="BY40" s="21">
        <v>6</v>
      </c>
      <c r="BZ40" s="21">
        <v>10.4</v>
      </c>
      <c r="CA40" s="21">
        <v>7.5</v>
      </c>
      <c r="CB40" s="21">
        <v>11.7</v>
      </c>
      <c r="CC40" s="21">
        <v>6</v>
      </c>
      <c r="CD40" s="21">
        <v>6</v>
      </c>
      <c r="CE40" s="21">
        <v>10.9</v>
      </c>
      <c r="CF40" s="21">
        <v>25.9</v>
      </c>
      <c r="CG40" s="21">
        <v>27.1</v>
      </c>
      <c r="CH40" s="21">
        <v>27.6</v>
      </c>
      <c r="CI40" s="21">
        <v>31.1</v>
      </c>
      <c r="CJ40" s="21">
        <v>21.5</v>
      </c>
      <c r="CK40" s="21">
        <v>14.6</v>
      </c>
      <c r="CL40" s="21">
        <v>27.3</v>
      </c>
      <c r="CM40" s="21">
        <v>29.4</v>
      </c>
      <c r="CN40" s="23">
        <v>6</v>
      </c>
      <c r="CO40" s="21">
        <v>30.9</v>
      </c>
      <c r="CP40" s="21">
        <v>32.5</v>
      </c>
      <c r="CQ40" s="21">
        <v>23.2</v>
      </c>
      <c r="CR40" s="21">
        <v>35.4</v>
      </c>
      <c r="CS40" s="21">
        <v>31.1</v>
      </c>
      <c r="CT40" s="21">
        <v>6</v>
      </c>
    </row>
    <row r="41" spans="1:98" s="16" customFormat="1" ht="18" x14ac:dyDescent="0.35">
      <c r="A41" s="18" t="s">
        <v>40</v>
      </c>
      <c r="B41" s="11">
        <v>60320</v>
      </c>
      <c r="C41" s="19">
        <f>[1]Feuil1!$E$22</f>
        <v>44603</v>
      </c>
      <c r="D41" s="15" t="s">
        <v>48</v>
      </c>
      <c r="E41" s="18">
        <v>213</v>
      </c>
      <c r="F41" s="3" t="s">
        <v>51</v>
      </c>
      <c r="G41" s="15">
        <v>1001</v>
      </c>
      <c r="H41" s="15" t="s">
        <v>156</v>
      </c>
      <c r="I41" s="15" t="s">
        <v>173</v>
      </c>
      <c r="J41" s="15" t="s">
        <v>145</v>
      </c>
      <c r="K41" s="9" t="s">
        <v>211</v>
      </c>
      <c r="L41" s="15" t="s">
        <v>215</v>
      </c>
      <c r="M41" s="9" t="s">
        <v>211</v>
      </c>
      <c r="N41" s="9" t="s">
        <v>211</v>
      </c>
      <c r="O41" s="9" t="s">
        <v>211</v>
      </c>
      <c r="P41" s="9" t="s">
        <v>211</v>
      </c>
      <c r="Q41" s="9" t="s">
        <v>211</v>
      </c>
      <c r="R41" s="9" t="s">
        <v>211</v>
      </c>
      <c r="S41" s="9" t="s">
        <v>211</v>
      </c>
      <c r="T41" s="9" t="s">
        <v>211</v>
      </c>
      <c r="U41" s="15" t="s">
        <v>72</v>
      </c>
      <c r="V41" s="9" t="s">
        <v>211</v>
      </c>
      <c r="W41" s="15" t="s">
        <v>77</v>
      </c>
      <c r="X41" s="15" t="s">
        <v>195</v>
      </c>
      <c r="Y41" s="15" t="s">
        <v>209</v>
      </c>
      <c r="Z41" s="20" t="s">
        <v>142</v>
      </c>
      <c r="AA41" s="20" t="s">
        <v>142</v>
      </c>
      <c r="AB41" s="20" t="s">
        <v>142</v>
      </c>
      <c r="AC41" s="20" t="s">
        <v>142</v>
      </c>
      <c r="AD41" s="20" t="s">
        <v>142</v>
      </c>
      <c r="AE41" s="20" t="s">
        <v>142</v>
      </c>
      <c r="AF41" s="20" t="s">
        <v>142</v>
      </c>
      <c r="AG41" s="20" t="s">
        <v>142</v>
      </c>
      <c r="AH41" s="20" t="s">
        <v>142</v>
      </c>
      <c r="AI41" s="20" t="s">
        <v>142</v>
      </c>
      <c r="AJ41" s="20" t="s">
        <v>142</v>
      </c>
      <c r="AK41" s="20" t="s">
        <v>142</v>
      </c>
      <c r="AL41" s="20" t="s">
        <v>142</v>
      </c>
      <c r="AM41" s="20" t="s">
        <v>142</v>
      </c>
      <c r="AN41" s="20" t="s">
        <v>142</v>
      </c>
      <c r="AO41" s="20" t="s">
        <v>142</v>
      </c>
      <c r="AP41" s="20" t="s">
        <v>142</v>
      </c>
      <c r="AQ41" s="20" t="s">
        <v>142</v>
      </c>
      <c r="AR41" s="20" t="s">
        <v>142</v>
      </c>
      <c r="AS41" s="20" t="s">
        <v>142</v>
      </c>
      <c r="AT41" s="20" t="s">
        <v>142</v>
      </c>
      <c r="AU41" s="20" t="s">
        <v>142</v>
      </c>
      <c r="AV41" s="20" t="s">
        <v>142</v>
      </c>
      <c r="AW41" s="20" t="s">
        <v>120</v>
      </c>
      <c r="AX41" s="20" t="s">
        <v>120</v>
      </c>
      <c r="AY41" s="20" t="s">
        <v>142</v>
      </c>
      <c r="AZ41" s="20" t="s">
        <v>142</v>
      </c>
      <c r="BA41" s="20" t="s">
        <v>142</v>
      </c>
      <c r="BB41" s="20" t="s">
        <v>142</v>
      </c>
      <c r="BC41" s="20" t="s">
        <v>142</v>
      </c>
      <c r="BD41" s="20" t="s">
        <v>142</v>
      </c>
      <c r="BE41" s="20" t="s">
        <v>120</v>
      </c>
      <c r="BF41" s="20" t="s">
        <v>120</v>
      </c>
      <c r="BG41" s="20" t="s">
        <v>142</v>
      </c>
      <c r="BH41" s="20" t="s">
        <v>142</v>
      </c>
      <c r="BI41" s="20" t="s">
        <v>142</v>
      </c>
      <c r="BJ41" s="20" t="s">
        <v>142</v>
      </c>
      <c r="BK41" s="20" t="s">
        <v>142</v>
      </c>
      <c r="BL41" s="20" t="s">
        <v>142</v>
      </c>
      <c r="BM41" s="20" t="s">
        <v>142</v>
      </c>
      <c r="BN41" s="20" t="s">
        <v>120</v>
      </c>
      <c r="BO41" s="20" t="s">
        <v>142</v>
      </c>
      <c r="BP41" s="20" t="s">
        <v>142</v>
      </c>
      <c r="BQ41" s="21">
        <v>6</v>
      </c>
      <c r="BR41" s="21">
        <v>28.1</v>
      </c>
      <c r="BS41" s="21">
        <v>9.1999999999999993</v>
      </c>
      <c r="BT41" s="21">
        <v>15.1</v>
      </c>
      <c r="BU41" s="21">
        <v>31</v>
      </c>
      <c r="BV41" s="21">
        <v>8.1</v>
      </c>
      <c r="BW41" s="21">
        <v>6</v>
      </c>
      <c r="BX41" s="21">
        <v>20.3</v>
      </c>
      <c r="BY41" s="21">
        <v>6</v>
      </c>
      <c r="BZ41" s="21">
        <v>12.7</v>
      </c>
      <c r="CA41" s="21">
        <v>15.7</v>
      </c>
      <c r="CB41" s="21">
        <v>18.399999999999999</v>
      </c>
      <c r="CC41" s="21">
        <v>8.1999999999999993</v>
      </c>
      <c r="CD41" s="21">
        <v>6</v>
      </c>
      <c r="CE41" s="21">
        <v>13.8</v>
      </c>
      <c r="CF41" s="21">
        <v>28.6</v>
      </c>
      <c r="CG41" s="21">
        <v>25.2</v>
      </c>
      <c r="CH41" s="21">
        <v>26.7</v>
      </c>
      <c r="CI41" s="21">
        <v>29.1</v>
      </c>
      <c r="CJ41" s="21">
        <v>23.3</v>
      </c>
      <c r="CK41" s="21">
        <v>21.7</v>
      </c>
      <c r="CL41" s="21">
        <v>25.5</v>
      </c>
      <c r="CM41" s="21">
        <v>28</v>
      </c>
      <c r="CN41" s="21">
        <v>24.9</v>
      </c>
      <c r="CO41" s="21">
        <v>25.1</v>
      </c>
      <c r="CP41" s="21">
        <v>24.3</v>
      </c>
      <c r="CQ41" s="21">
        <v>23.5</v>
      </c>
      <c r="CR41" s="21">
        <v>31.6</v>
      </c>
      <c r="CS41" s="21">
        <v>28.2</v>
      </c>
      <c r="CT41" s="21">
        <v>26.8</v>
      </c>
    </row>
    <row r="42" spans="1:98" s="16" customFormat="1" ht="18" x14ac:dyDescent="0.35">
      <c r="A42" s="18" t="s">
        <v>41</v>
      </c>
      <c r="B42" s="11">
        <v>60311</v>
      </c>
      <c r="C42" s="19">
        <f>[1]Feuil1!$E$22</f>
        <v>44603</v>
      </c>
      <c r="D42" s="15" t="s">
        <v>48</v>
      </c>
      <c r="E42" s="18">
        <v>214</v>
      </c>
      <c r="F42" s="3" t="s">
        <v>52</v>
      </c>
      <c r="G42" s="15">
        <v>133</v>
      </c>
      <c r="H42" s="15" t="s">
        <v>181</v>
      </c>
      <c r="I42" s="15" t="s">
        <v>180</v>
      </c>
      <c r="J42" s="15" t="s">
        <v>145</v>
      </c>
      <c r="K42" s="9" t="s">
        <v>211</v>
      </c>
      <c r="L42" s="15" t="s">
        <v>215</v>
      </c>
      <c r="M42" s="9" t="s">
        <v>211</v>
      </c>
      <c r="N42" s="9" t="s">
        <v>211</v>
      </c>
      <c r="O42" s="9" t="s">
        <v>211</v>
      </c>
      <c r="P42" s="9" t="s">
        <v>211</v>
      </c>
      <c r="Q42" s="9" t="s">
        <v>211</v>
      </c>
      <c r="R42" s="9" t="s">
        <v>211</v>
      </c>
      <c r="S42" s="9" t="s">
        <v>211</v>
      </c>
      <c r="T42" s="9" t="s">
        <v>211</v>
      </c>
      <c r="U42" s="9" t="s">
        <v>211</v>
      </c>
      <c r="V42" s="9" t="s">
        <v>211</v>
      </c>
      <c r="W42" s="15" t="s">
        <v>77</v>
      </c>
      <c r="X42" s="15" t="s">
        <v>196</v>
      </c>
      <c r="Y42" s="14" t="s">
        <v>227</v>
      </c>
      <c r="Z42" s="20" t="s">
        <v>142</v>
      </c>
      <c r="AA42" s="20" t="s">
        <v>142</v>
      </c>
      <c r="AB42" s="20" t="s">
        <v>142</v>
      </c>
      <c r="AC42" s="20" t="s">
        <v>142</v>
      </c>
      <c r="AD42" s="20" t="s">
        <v>120</v>
      </c>
      <c r="AE42" s="20" t="s">
        <v>142</v>
      </c>
      <c r="AF42" s="20" t="s">
        <v>120</v>
      </c>
      <c r="AG42" s="20" t="s">
        <v>120</v>
      </c>
      <c r="AH42" s="20" t="s">
        <v>142</v>
      </c>
      <c r="AI42" s="20" t="s">
        <v>120</v>
      </c>
      <c r="AJ42" s="20" t="s">
        <v>142</v>
      </c>
      <c r="AK42" s="20" t="s">
        <v>142</v>
      </c>
      <c r="AL42" s="20" t="s">
        <v>142</v>
      </c>
      <c r="AM42" s="20" t="s">
        <v>120</v>
      </c>
      <c r="AN42" s="20" t="s">
        <v>142</v>
      </c>
      <c r="AO42" s="20" t="s">
        <v>142</v>
      </c>
      <c r="AP42" s="20" t="s">
        <v>142</v>
      </c>
      <c r="AQ42" s="20" t="s">
        <v>120</v>
      </c>
      <c r="AR42" s="20" t="s">
        <v>142</v>
      </c>
      <c r="AS42" s="20" t="s">
        <v>120</v>
      </c>
      <c r="AT42" s="20" t="s">
        <v>142</v>
      </c>
      <c r="AU42" s="20" t="s">
        <v>142</v>
      </c>
      <c r="AV42" s="20" t="s">
        <v>142</v>
      </c>
      <c r="AW42" s="20" t="s">
        <v>142</v>
      </c>
      <c r="AX42" s="20" t="s">
        <v>120</v>
      </c>
      <c r="AY42" s="20" t="s">
        <v>120</v>
      </c>
      <c r="AZ42" s="20" t="s">
        <v>142</v>
      </c>
      <c r="BA42" s="20" t="s">
        <v>120</v>
      </c>
      <c r="BB42" s="20" t="s">
        <v>142</v>
      </c>
      <c r="BC42" s="20" t="s">
        <v>142</v>
      </c>
      <c r="BD42" s="20" t="s">
        <v>142</v>
      </c>
      <c r="BE42" s="20" t="s">
        <v>142</v>
      </c>
      <c r="BF42" s="20" t="s">
        <v>120</v>
      </c>
      <c r="BG42" s="20" t="s">
        <v>142</v>
      </c>
      <c r="BH42" s="20" t="s">
        <v>142</v>
      </c>
      <c r="BI42" s="20" t="s">
        <v>142</v>
      </c>
      <c r="BJ42" s="20" t="s">
        <v>120</v>
      </c>
      <c r="BK42" s="20" t="s">
        <v>142</v>
      </c>
      <c r="BL42" s="20" t="s">
        <v>142</v>
      </c>
      <c r="BM42" s="20" t="s">
        <v>142</v>
      </c>
      <c r="BN42" s="20" t="s">
        <v>142</v>
      </c>
      <c r="BO42" s="20" t="s">
        <v>120</v>
      </c>
      <c r="BP42" s="20" t="s">
        <v>142</v>
      </c>
      <c r="BQ42" s="21">
        <v>6</v>
      </c>
      <c r="BR42" s="21">
        <v>23.5</v>
      </c>
      <c r="BS42" s="21">
        <v>6</v>
      </c>
      <c r="BT42" s="21">
        <v>12.3</v>
      </c>
      <c r="BU42" s="21">
        <v>27.5</v>
      </c>
      <c r="BV42" s="21">
        <v>6</v>
      </c>
      <c r="BW42" s="21">
        <v>6</v>
      </c>
      <c r="BX42" s="21">
        <v>17.7</v>
      </c>
      <c r="BY42" s="21">
        <v>6</v>
      </c>
      <c r="BZ42" s="21">
        <v>10.3</v>
      </c>
      <c r="CA42" s="21">
        <v>8.9</v>
      </c>
      <c r="CB42" s="21">
        <v>13.4</v>
      </c>
      <c r="CC42" s="21">
        <v>6</v>
      </c>
      <c r="CD42" s="21">
        <v>6</v>
      </c>
      <c r="CE42" s="21">
        <v>11.4</v>
      </c>
      <c r="CF42" s="21">
        <v>26.3</v>
      </c>
      <c r="CG42" s="21">
        <v>24.9</v>
      </c>
      <c r="CH42" s="21">
        <v>27.3</v>
      </c>
      <c r="CI42" s="21">
        <v>28.6</v>
      </c>
      <c r="CJ42" s="21">
        <v>21.4</v>
      </c>
      <c r="CK42" s="21">
        <v>19.899999999999999</v>
      </c>
      <c r="CL42" s="21">
        <v>27</v>
      </c>
      <c r="CM42" s="21">
        <v>29.1</v>
      </c>
      <c r="CN42" s="21">
        <v>26.5</v>
      </c>
      <c r="CO42" s="21">
        <v>27.1</v>
      </c>
      <c r="CP42" s="21">
        <v>26.4</v>
      </c>
      <c r="CQ42" s="21">
        <v>26.7</v>
      </c>
      <c r="CR42" s="21">
        <v>33.9</v>
      </c>
      <c r="CS42" s="21">
        <v>33.6</v>
      </c>
      <c r="CT42" s="21">
        <v>24.1</v>
      </c>
    </row>
    <row r="43" spans="1:98" s="16" customFormat="1" ht="18" x14ac:dyDescent="0.35">
      <c r="A43" s="18" t="s">
        <v>42</v>
      </c>
      <c r="B43" s="11">
        <v>60312</v>
      </c>
      <c r="C43" s="19">
        <f>[1]Feuil1!$E$22</f>
        <v>44603</v>
      </c>
      <c r="D43" s="15" t="s">
        <v>48</v>
      </c>
      <c r="E43" s="18">
        <v>216</v>
      </c>
      <c r="F43" s="3" t="s">
        <v>51</v>
      </c>
      <c r="G43" s="15">
        <v>1598</v>
      </c>
      <c r="H43" s="15" t="s">
        <v>155</v>
      </c>
      <c r="I43" s="15" t="s">
        <v>171</v>
      </c>
      <c r="J43" s="15" t="s">
        <v>148</v>
      </c>
      <c r="K43" s="15" t="s">
        <v>219</v>
      </c>
      <c r="L43" s="9" t="s">
        <v>211</v>
      </c>
      <c r="M43" s="15" t="s">
        <v>230</v>
      </c>
      <c r="N43" s="9" t="s">
        <v>211</v>
      </c>
      <c r="O43" s="15" t="s">
        <v>75</v>
      </c>
      <c r="P43" s="15" t="s">
        <v>74</v>
      </c>
      <c r="Q43" s="15" t="s">
        <v>76</v>
      </c>
      <c r="R43" s="9" t="s">
        <v>211</v>
      </c>
      <c r="S43" s="15" t="s">
        <v>91</v>
      </c>
      <c r="T43" s="9" t="s">
        <v>211</v>
      </c>
      <c r="U43" s="15" t="s">
        <v>92</v>
      </c>
      <c r="V43" s="9" t="s">
        <v>211</v>
      </c>
      <c r="W43" s="15" t="s">
        <v>78</v>
      </c>
      <c r="X43" s="15" t="s">
        <v>96</v>
      </c>
      <c r="Y43" s="15" t="s">
        <v>210</v>
      </c>
      <c r="Z43" s="20" t="s">
        <v>142</v>
      </c>
      <c r="AA43" s="20" t="s">
        <v>142</v>
      </c>
      <c r="AB43" s="20" t="s">
        <v>142</v>
      </c>
      <c r="AC43" s="20" t="s">
        <v>142</v>
      </c>
      <c r="AD43" s="20" t="s">
        <v>142</v>
      </c>
      <c r="AE43" s="20" t="s">
        <v>142</v>
      </c>
      <c r="AF43" s="20" t="s">
        <v>120</v>
      </c>
      <c r="AG43" s="20" t="s">
        <v>142</v>
      </c>
      <c r="AH43" s="20" t="s">
        <v>142</v>
      </c>
      <c r="AI43" s="20" t="s">
        <v>120</v>
      </c>
      <c r="AJ43" s="20" t="s">
        <v>120</v>
      </c>
      <c r="AK43" s="20" t="s">
        <v>142</v>
      </c>
      <c r="AL43" s="20" t="s">
        <v>142</v>
      </c>
      <c r="AM43" s="20" t="s">
        <v>142</v>
      </c>
      <c r="AN43" s="20" t="s">
        <v>142</v>
      </c>
      <c r="AO43" s="20" t="s">
        <v>142</v>
      </c>
      <c r="AP43" s="20" t="s">
        <v>142</v>
      </c>
      <c r="AQ43" s="20" t="s">
        <v>142</v>
      </c>
      <c r="AR43" s="20" t="s">
        <v>142</v>
      </c>
      <c r="AS43" s="20" t="s">
        <v>142</v>
      </c>
      <c r="AT43" s="20" t="s">
        <v>142</v>
      </c>
      <c r="AU43" s="20" t="s">
        <v>142</v>
      </c>
      <c r="AV43" s="20" t="s">
        <v>142</v>
      </c>
      <c r="AW43" s="20" t="s">
        <v>120</v>
      </c>
      <c r="AX43" s="20" t="s">
        <v>120</v>
      </c>
      <c r="AY43" s="20" t="s">
        <v>120</v>
      </c>
      <c r="AZ43" s="20" t="s">
        <v>142</v>
      </c>
      <c r="BA43" s="20" t="s">
        <v>142</v>
      </c>
      <c r="BB43" s="20" t="s">
        <v>142</v>
      </c>
      <c r="BC43" s="20" t="s">
        <v>142</v>
      </c>
      <c r="BD43" s="20" t="s">
        <v>142</v>
      </c>
      <c r="BE43" s="20" t="s">
        <v>120</v>
      </c>
      <c r="BF43" s="20" t="s">
        <v>120</v>
      </c>
      <c r="BG43" s="20" t="s">
        <v>142</v>
      </c>
      <c r="BH43" s="20" t="s">
        <v>142</v>
      </c>
      <c r="BI43" s="20" t="s">
        <v>142</v>
      </c>
      <c r="BJ43" s="20" t="s">
        <v>120</v>
      </c>
      <c r="BK43" s="20" t="s">
        <v>142</v>
      </c>
      <c r="BL43" s="20" t="s">
        <v>142</v>
      </c>
      <c r="BM43" s="20" t="s">
        <v>142</v>
      </c>
      <c r="BN43" s="20" t="s">
        <v>142</v>
      </c>
      <c r="BO43" s="20" t="s">
        <v>142</v>
      </c>
      <c r="BP43" s="20" t="s">
        <v>120</v>
      </c>
      <c r="BQ43" s="21">
        <v>6</v>
      </c>
      <c r="BR43" s="21">
        <v>19.7</v>
      </c>
      <c r="BS43" s="21">
        <v>6</v>
      </c>
      <c r="BT43" s="21">
        <v>6</v>
      </c>
      <c r="BU43" s="21">
        <v>24.1</v>
      </c>
      <c r="BV43" s="21">
        <v>6</v>
      </c>
      <c r="BW43" s="21">
        <v>20.399999999999999</v>
      </c>
      <c r="BX43" s="21">
        <v>15.9</v>
      </c>
      <c r="BY43" s="21">
        <v>6</v>
      </c>
      <c r="BZ43" s="21">
        <v>17.2</v>
      </c>
      <c r="CA43" s="21">
        <v>6</v>
      </c>
      <c r="CB43" s="21">
        <v>19.399999999999999</v>
      </c>
      <c r="CC43" s="21">
        <v>6</v>
      </c>
      <c r="CD43" s="21">
        <v>27.6</v>
      </c>
      <c r="CE43" s="21">
        <v>16.399999999999999</v>
      </c>
      <c r="CF43" s="21">
        <v>35.299999999999997</v>
      </c>
      <c r="CG43" s="21">
        <v>23.1</v>
      </c>
      <c r="CH43" s="21">
        <v>26.2</v>
      </c>
      <c r="CI43" s="21">
        <v>27.5</v>
      </c>
      <c r="CJ43" s="21">
        <v>21</v>
      </c>
      <c r="CK43" s="21">
        <v>6.7</v>
      </c>
      <c r="CL43" s="21">
        <v>24.9</v>
      </c>
      <c r="CM43" s="21">
        <v>28.8</v>
      </c>
      <c r="CN43" s="21">
        <v>6</v>
      </c>
      <c r="CO43" s="21">
        <v>20.7</v>
      </c>
      <c r="CP43" s="21">
        <v>24.6</v>
      </c>
      <c r="CQ43" s="21">
        <v>6</v>
      </c>
      <c r="CR43" s="21">
        <v>20.399999999999999</v>
      </c>
      <c r="CS43" s="21">
        <v>6</v>
      </c>
      <c r="CT43" s="21">
        <v>6</v>
      </c>
    </row>
    <row r="44" spans="1:98" s="16" customFormat="1" ht="18" x14ac:dyDescent="0.35">
      <c r="A44" s="18" t="s">
        <v>43</v>
      </c>
      <c r="B44" s="11">
        <v>60321</v>
      </c>
      <c r="C44" s="19">
        <f>[1]Feuil1!$E$22</f>
        <v>44603</v>
      </c>
      <c r="D44" s="15" t="s">
        <v>48</v>
      </c>
      <c r="E44" s="18">
        <v>218</v>
      </c>
      <c r="F44" s="3" t="s">
        <v>51</v>
      </c>
      <c r="G44" s="15">
        <v>2144</v>
      </c>
      <c r="H44" s="15" t="s">
        <v>154</v>
      </c>
      <c r="I44" s="15" t="s">
        <v>173</v>
      </c>
      <c r="J44" s="15" t="s">
        <v>145</v>
      </c>
      <c r="K44" s="9" t="s">
        <v>211</v>
      </c>
      <c r="L44" s="15" t="s">
        <v>215</v>
      </c>
      <c r="M44" s="9" t="s">
        <v>211</v>
      </c>
      <c r="N44" s="9" t="s">
        <v>211</v>
      </c>
      <c r="O44" s="9" t="s">
        <v>211</v>
      </c>
      <c r="P44" s="9" t="s">
        <v>211</v>
      </c>
      <c r="Q44" s="9" t="s">
        <v>211</v>
      </c>
      <c r="R44" s="9" t="s">
        <v>211</v>
      </c>
      <c r="S44" s="9" t="s">
        <v>211</v>
      </c>
      <c r="T44" s="9" t="s">
        <v>211</v>
      </c>
      <c r="U44" s="15" t="s">
        <v>72</v>
      </c>
      <c r="V44" s="9" t="s">
        <v>211</v>
      </c>
      <c r="W44" s="9" t="s">
        <v>211</v>
      </c>
      <c r="X44" s="15" t="s">
        <v>197</v>
      </c>
      <c r="Y44" s="15" t="s">
        <v>223</v>
      </c>
      <c r="Z44" s="20" t="s">
        <v>142</v>
      </c>
      <c r="AA44" s="20" t="s">
        <v>142</v>
      </c>
      <c r="AB44" s="20" t="s">
        <v>142</v>
      </c>
      <c r="AC44" s="20" t="s">
        <v>142</v>
      </c>
      <c r="AD44" s="20" t="s">
        <v>142</v>
      </c>
      <c r="AE44" s="20" t="s">
        <v>142</v>
      </c>
      <c r="AF44" s="20" t="s">
        <v>142</v>
      </c>
      <c r="AG44" s="20" t="s">
        <v>142</v>
      </c>
      <c r="AH44" s="20" t="s">
        <v>142</v>
      </c>
      <c r="AI44" s="20" t="s">
        <v>142</v>
      </c>
      <c r="AJ44" s="20" t="s">
        <v>120</v>
      </c>
      <c r="AK44" s="20" t="s">
        <v>142</v>
      </c>
      <c r="AL44" s="20" t="s">
        <v>142</v>
      </c>
      <c r="AM44" s="20" t="s">
        <v>142</v>
      </c>
      <c r="AN44" s="20" t="s">
        <v>142</v>
      </c>
      <c r="AO44" s="20" t="s">
        <v>142</v>
      </c>
      <c r="AP44" s="20" t="s">
        <v>142</v>
      </c>
      <c r="AQ44" s="20" t="s">
        <v>142</v>
      </c>
      <c r="AR44" s="20" t="s">
        <v>142</v>
      </c>
      <c r="AS44" s="20" t="s">
        <v>142</v>
      </c>
      <c r="AT44" s="20" t="s">
        <v>142</v>
      </c>
      <c r="AU44" s="20" t="s">
        <v>142</v>
      </c>
      <c r="AV44" s="20" t="s">
        <v>142</v>
      </c>
      <c r="AW44" s="20" t="s">
        <v>142</v>
      </c>
      <c r="AX44" s="20" t="s">
        <v>120</v>
      </c>
      <c r="AY44" s="20"/>
      <c r="AZ44" s="20" t="s">
        <v>142</v>
      </c>
      <c r="BA44" s="20" t="s">
        <v>142</v>
      </c>
      <c r="BB44" s="20" t="s">
        <v>142</v>
      </c>
      <c r="BC44" s="20" t="s">
        <v>142</v>
      </c>
      <c r="BD44" s="20" t="s">
        <v>142</v>
      </c>
      <c r="BE44" s="20" t="s">
        <v>142</v>
      </c>
      <c r="BF44" s="20" t="s">
        <v>120</v>
      </c>
      <c r="BG44" s="20" t="s">
        <v>142</v>
      </c>
      <c r="BH44" s="20" t="s">
        <v>142</v>
      </c>
      <c r="BI44" s="20" t="s">
        <v>142</v>
      </c>
      <c r="BJ44" s="20" t="s">
        <v>142</v>
      </c>
      <c r="BK44" s="20" t="s">
        <v>142</v>
      </c>
      <c r="BL44" s="20" t="s">
        <v>142</v>
      </c>
      <c r="BM44" s="20" t="s">
        <v>142</v>
      </c>
      <c r="BN44" s="20" t="s">
        <v>120</v>
      </c>
      <c r="BO44" s="20" t="s">
        <v>142</v>
      </c>
      <c r="BP44" s="20" t="s">
        <v>142</v>
      </c>
      <c r="BQ44" s="21">
        <v>6</v>
      </c>
      <c r="BR44" s="21">
        <v>29.7</v>
      </c>
      <c r="BS44" s="21">
        <v>13.7</v>
      </c>
      <c r="BT44" s="21">
        <v>21.7</v>
      </c>
      <c r="BU44" s="21">
        <v>33.299999999999997</v>
      </c>
      <c r="BV44" s="21">
        <v>9.1999999999999993</v>
      </c>
      <c r="BW44" s="21">
        <v>13.7</v>
      </c>
      <c r="BX44" s="21">
        <v>24.8</v>
      </c>
      <c r="BY44" s="21">
        <v>6</v>
      </c>
      <c r="BZ44" s="21">
        <v>16.8</v>
      </c>
      <c r="CA44" s="21">
        <v>22.4</v>
      </c>
      <c r="CB44" s="21">
        <v>22.2</v>
      </c>
      <c r="CC44" s="21">
        <v>15.8</v>
      </c>
      <c r="CD44" s="21">
        <v>10.4</v>
      </c>
      <c r="CE44" s="21">
        <v>19.399999999999999</v>
      </c>
      <c r="CF44" s="21">
        <v>30.8</v>
      </c>
      <c r="CG44" s="21">
        <v>22.9</v>
      </c>
      <c r="CH44" s="21">
        <v>24</v>
      </c>
      <c r="CI44" s="21">
        <v>27.2</v>
      </c>
      <c r="CJ44" s="21">
        <v>20.6</v>
      </c>
      <c r="CK44" s="21">
        <v>18.7</v>
      </c>
      <c r="CL44" s="21">
        <v>24.8</v>
      </c>
      <c r="CM44" s="21">
        <v>28.6</v>
      </c>
      <c r="CN44" s="21">
        <v>24.9</v>
      </c>
      <c r="CO44" s="21">
        <v>24.1</v>
      </c>
      <c r="CP44" s="21">
        <v>24</v>
      </c>
      <c r="CQ44" s="21">
        <v>23</v>
      </c>
      <c r="CR44" s="21">
        <v>30.6</v>
      </c>
      <c r="CS44" s="21">
        <v>29.9</v>
      </c>
      <c r="CT44" s="21">
        <v>26.1</v>
      </c>
    </row>
    <row r="45" spans="1:98" s="16" customFormat="1" ht="18" x14ac:dyDescent="0.35">
      <c r="A45" s="18" t="s">
        <v>44</v>
      </c>
      <c r="B45" s="11">
        <v>60293</v>
      </c>
      <c r="C45" s="19">
        <f>[1]Feuil1!$E$22</f>
        <v>44603</v>
      </c>
      <c r="D45" s="15" t="s">
        <v>48</v>
      </c>
      <c r="E45" s="18">
        <v>219</v>
      </c>
      <c r="F45" s="3" t="s">
        <v>51</v>
      </c>
      <c r="G45" s="15">
        <v>162</v>
      </c>
      <c r="H45" s="15" t="s">
        <v>157</v>
      </c>
      <c r="I45" s="15" t="s">
        <v>173</v>
      </c>
      <c r="J45" s="15" t="s">
        <v>145</v>
      </c>
      <c r="K45" s="9" t="s">
        <v>211</v>
      </c>
      <c r="L45" s="15" t="s">
        <v>215</v>
      </c>
      <c r="M45" s="9" t="s">
        <v>211</v>
      </c>
      <c r="N45" s="9" t="s">
        <v>211</v>
      </c>
      <c r="O45" s="9" t="s">
        <v>211</v>
      </c>
      <c r="P45" s="9" t="s">
        <v>211</v>
      </c>
      <c r="Q45" s="9" t="s">
        <v>211</v>
      </c>
      <c r="R45" s="9" t="s">
        <v>211</v>
      </c>
      <c r="S45" s="9" t="s">
        <v>211</v>
      </c>
      <c r="T45" s="9" t="s">
        <v>211</v>
      </c>
      <c r="U45" s="15" t="s">
        <v>72</v>
      </c>
      <c r="V45" s="9" t="s">
        <v>211</v>
      </c>
      <c r="W45" s="9" t="s">
        <v>211</v>
      </c>
      <c r="X45" s="15" t="s">
        <v>194</v>
      </c>
      <c r="Y45" s="14" t="s">
        <v>223</v>
      </c>
      <c r="Z45" s="20" t="s">
        <v>142</v>
      </c>
      <c r="AA45" s="20" t="s">
        <v>142</v>
      </c>
      <c r="AB45" s="20" t="s">
        <v>142</v>
      </c>
      <c r="AC45" s="20" t="s">
        <v>142</v>
      </c>
      <c r="AD45" s="20" t="s">
        <v>142</v>
      </c>
      <c r="AE45" s="20" t="s">
        <v>142</v>
      </c>
      <c r="AF45" s="20" t="s">
        <v>142</v>
      </c>
      <c r="AG45" s="20" t="s">
        <v>142</v>
      </c>
      <c r="AH45" s="20" t="s">
        <v>142</v>
      </c>
      <c r="AI45" s="20" t="s">
        <v>142</v>
      </c>
      <c r="AJ45" s="20" t="s">
        <v>142</v>
      </c>
      <c r="AK45" s="20" t="s">
        <v>142</v>
      </c>
      <c r="AL45" s="20" t="s">
        <v>142</v>
      </c>
      <c r="AM45" s="20" t="s">
        <v>142</v>
      </c>
      <c r="AN45" s="20" t="s">
        <v>142</v>
      </c>
      <c r="AO45" s="20" t="s">
        <v>142</v>
      </c>
      <c r="AP45" s="20" t="s">
        <v>142</v>
      </c>
      <c r="AQ45" s="20" t="s">
        <v>142</v>
      </c>
      <c r="AR45" s="20" t="s">
        <v>142</v>
      </c>
      <c r="AS45" s="20" t="s">
        <v>142</v>
      </c>
      <c r="AT45" s="20" t="s">
        <v>142</v>
      </c>
      <c r="AU45" s="20" t="s">
        <v>142</v>
      </c>
      <c r="AV45" s="20" t="s">
        <v>142</v>
      </c>
      <c r="AW45" s="20" t="s">
        <v>142</v>
      </c>
      <c r="AX45" s="20" t="s">
        <v>120</v>
      </c>
      <c r="AY45" s="20" t="s">
        <v>120</v>
      </c>
      <c r="AZ45" s="20" t="s">
        <v>142</v>
      </c>
      <c r="BA45" s="20" t="s">
        <v>142</v>
      </c>
      <c r="BB45" s="20" t="s">
        <v>142</v>
      </c>
      <c r="BC45" s="20" t="s">
        <v>142</v>
      </c>
      <c r="BD45" s="20" t="s">
        <v>142</v>
      </c>
      <c r="BE45" s="20" t="s">
        <v>142</v>
      </c>
      <c r="BF45" s="20" t="s">
        <v>120</v>
      </c>
      <c r="BG45" s="20" t="s">
        <v>142</v>
      </c>
      <c r="BH45" s="20" t="s">
        <v>142</v>
      </c>
      <c r="BI45" s="20" t="s">
        <v>142</v>
      </c>
      <c r="BJ45" s="20" t="s">
        <v>142</v>
      </c>
      <c r="BK45" s="20" t="s">
        <v>142</v>
      </c>
      <c r="BL45" s="20" t="s">
        <v>142</v>
      </c>
      <c r="BM45" s="20" t="s">
        <v>142</v>
      </c>
      <c r="BN45" s="20" t="s">
        <v>120</v>
      </c>
      <c r="BO45" s="20" t="s">
        <v>120</v>
      </c>
      <c r="BP45" s="20" t="s">
        <v>142</v>
      </c>
      <c r="BQ45" s="21">
        <v>6</v>
      </c>
      <c r="BR45" s="21">
        <v>25.4</v>
      </c>
      <c r="BS45" s="21">
        <v>6</v>
      </c>
      <c r="BT45" s="21">
        <v>6</v>
      </c>
      <c r="BU45" s="21">
        <v>29.5</v>
      </c>
      <c r="BV45" s="21">
        <v>6</v>
      </c>
      <c r="BW45" s="21">
        <v>6</v>
      </c>
      <c r="BX45" s="21">
        <v>16.8</v>
      </c>
      <c r="BY45" s="21">
        <v>6</v>
      </c>
      <c r="BZ45" s="21">
        <v>10.4</v>
      </c>
      <c r="CA45" s="21">
        <v>6</v>
      </c>
      <c r="CB45" s="21">
        <v>13.9</v>
      </c>
      <c r="CC45" s="21">
        <v>6</v>
      </c>
      <c r="CD45" s="21">
        <v>6</v>
      </c>
      <c r="CE45" s="21">
        <v>12.5</v>
      </c>
      <c r="CF45" s="21">
        <v>26.5</v>
      </c>
      <c r="CG45" s="21">
        <v>28.6</v>
      </c>
      <c r="CH45" s="21">
        <v>26.4</v>
      </c>
      <c r="CI45" s="21">
        <v>34.5</v>
      </c>
      <c r="CJ45" s="21">
        <v>23.4</v>
      </c>
      <c r="CK45" s="21">
        <v>23.5</v>
      </c>
      <c r="CL45" s="21">
        <v>28.4</v>
      </c>
      <c r="CM45" s="21">
        <v>29.2</v>
      </c>
      <c r="CN45" s="21">
        <v>30.2</v>
      </c>
      <c r="CO45" s="21">
        <v>27.2</v>
      </c>
      <c r="CP45" s="21">
        <v>30.2</v>
      </c>
      <c r="CQ45" s="21">
        <v>20.5</v>
      </c>
      <c r="CR45" s="21">
        <v>34.200000000000003</v>
      </c>
      <c r="CS45" s="21">
        <v>37.299999999999997</v>
      </c>
      <c r="CT45" s="21">
        <v>28.2</v>
      </c>
    </row>
    <row r="46" spans="1:98" s="16" customFormat="1" ht="18" x14ac:dyDescent="0.35">
      <c r="A46" s="18" t="s">
        <v>45</v>
      </c>
      <c r="B46" s="13">
        <v>60294</v>
      </c>
      <c r="C46" s="19">
        <f>[1]Feuil1!$E$22</f>
        <v>44603</v>
      </c>
      <c r="D46" s="15" t="s">
        <v>48</v>
      </c>
      <c r="E46" s="18">
        <v>224</v>
      </c>
      <c r="F46" s="3" t="s">
        <v>51</v>
      </c>
      <c r="G46" s="15">
        <v>5451</v>
      </c>
      <c r="H46" s="15" t="s">
        <v>153</v>
      </c>
      <c r="I46" s="15" t="s">
        <v>168</v>
      </c>
      <c r="J46" s="15" t="s">
        <v>148</v>
      </c>
      <c r="K46" s="15" t="s">
        <v>216</v>
      </c>
      <c r="L46" s="9" t="s">
        <v>211</v>
      </c>
      <c r="M46" s="9" t="s">
        <v>211</v>
      </c>
      <c r="N46" s="9" t="s">
        <v>211</v>
      </c>
      <c r="O46" s="15" t="s">
        <v>75</v>
      </c>
      <c r="P46" s="15" t="s">
        <v>89</v>
      </c>
      <c r="Q46" s="9" t="s">
        <v>211</v>
      </c>
      <c r="R46" s="9" t="s">
        <v>211</v>
      </c>
      <c r="S46" s="15" t="s">
        <v>80</v>
      </c>
      <c r="T46" s="9" t="s">
        <v>211</v>
      </c>
      <c r="U46" s="15" t="s">
        <v>72</v>
      </c>
      <c r="V46" s="9" t="s">
        <v>211</v>
      </c>
      <c r="W46" s="15" t="s">
        <v>77</v>
      </c>
      <c r="X46" s="15" t="s">
        <v>208</v>
      </c>
      <c r="Y46" s="15" t="s">
        <v>220</v>
      </c>
      <c r="Z46" s="20" t="s">
        <v>142</v>
      </c>
      <c r="AA46" s="20" t="s">
        <v>142</v>
      </c>
      <c r="AB46" s="20" t="s">
        <v>142</v>
      </c>
      <c r="AC46" s="20" t="s">
        <v>120</v>
      </c>
      <c r="AD46" s="20" t="s">
        <v>120</v>
      </c>
      <c r="AE46" s="20" t="s">
        <v>120</v>
      </c>
      <c r="AF46" s="20" t="s">
        <v>142</v>
      </c>
      <c r="AG46" s="20" t="s">
        <v>142</v>
      </c>
      <c r="AH46" s="20" t="s">
        <v>142</v>
      </c>
      <c r="AI46" s="20" t="s">
        <v>142</v>
      </c>
      <c r="AJ46" s="20" t="s">
        <v>142</v>
      </c>
      <c r="AK46" s="20" t="s">
        <v>142</v>
      </c>
      <c r="AL46" s="20" t="s">
        <v>142</v>
      </c>
      <c r="AM46" s="20" t="s">
        <v>142</v>
      </c>
      <c r="AN46" s="20" t="s">
        <v>142</v>
      </c>
      <c r="AO46" s="20" t="s">
        <v>142</v>
      </c>
      <c r="AP46" s="20" t="s">
        <v>142</v>
      </c>
      <c r="AQ46" s="20" t="s">
        <v>142</v>
      </c>
      <c r="AR46" s="20" t="s">
        <v>142</v>
      </c>
      <c r="AS46" s="20" t="s">
        <v>142</v>
      </c>
      <c r="AT46" s="20" t="s">
        <v>142</v>
      </c>
      <c r="AU46" s="20" t="s">
        <v>142</v>
      </c>
      <c r="AV46" s="20" t="s">
        <v>142</v>
      </c>
      <c r="AW46" s="20" t="s">
        <v>120</v>
      </c>
      <c r="AX46" s="20" t="s">
        <v>120</v>
      </c>
      <c r="AY46" s="20" t="s">
        <v>120</v>
      </c>
      <c r="AZ46" s="20" t="s">
        <v>142</v>
      </c>
      <c r="BA46" s="20" t="s">
        <v>142</v>
      </c>
      <c r="BB46" s="20" t="s">
        <v>142</v>
      </c>
      <c r="BC46" s="20" t="s">
        <v>142</v>
      </c>
      <c r="BD46" s="20" t="s">
        <v>142</v>
      </c>
      <c r="BE46" s="20" t="s">
        <v>142</v>
      </c>
      <c r="BF46" s="20" t="s">
        <v>142</v>
      </c>
      <c r="BG46" s="20" t="s">
        <v>142</v>
      </c>
      <c r="BH46" s="20" t="s">
        <v>142</v>
      </c>
      <c r="BI46" s="20" t="s">
        <v>142</v>
      </c>
      <c r="BJ46" s="20" t="s">
        <v>142</v>
      </c>
      <c r="BK46" s="20" t="s">
        <v>120</v>
      </c>
      <c r="BL46" s="20" t="s">
        <v>142</v>
      </c>
      <c r="BM46" s="20" t="s">
        <v>142</v>
      </c>
      <c r="BN46" s="20" t="s">
        <v>120</v>
      </c>
      <c r="BO46" s="20" t="s">
        <v>142</v>
      </c>
      <c r="BP46" s="20" t="s">
        <v>142</v>
      </c>
      <c r="BQ46" s="21">
        <v>6</v>
      </c>
      <c r="BR46" s="21">
        <v>13.6</v>
      </c>
      <c r="BS46" s="21">
        <v>6</v>
      </c>
      <c r="BT46" s="21">
        <v>6</v>
      </c>
      <c r="BU46" s="21">
        <v>21.5</v>
      </c>
      <c r="BV46" s="21">
        <v>20.8</v>
      </c>
      <c r="BW46" s="21">
        <v>18.2</v>
      </c>
      <c r="BX46" s="21">
        <v>27.7</v>
      </c>
      <c r="BY46" s="21">
        <v>6</v>
      </c>
      <c r="BZ46" s="21">
        <v>11.7</v>
      </c>
      <c r="CA46" s="21">
        <v>17.2</v>
      </c>
      <c r="CB46" s="21">
        <v>19.399999999999999</v>
      </c>
      <c r="CC46" s="21">
        <v>6</v>
      </c>
      <c r="CD46" s="21">
        <v>26.9</v>
      </c>
      <c r="CE46" s="21">
        <v>11.4</v>
      </c>
      <c r="CF46" s="21">
        <v>33.200000000000003</v>
      </c>
      <c r="CG46" s="21">
        <v>27.1</v>
      </c>
      <c r="CH46" s="21">
        <v>27.6</v>
      </c>
      <c r="CI46" s="21">
        <v>31.1</v>
      </c>
      <c r="CJ46" s="21">
        <v>21.5</v>
      </c>
      <c r="CK46" s="21">
        <v>14.6</v>
      </c>
      <c r="CL46" s="21">
        <v>27.3</v>
      </c>
      <c r="CM46" s="21">
        <v>29.4</v>
      </c>
      <c r="CN46" s="21">
        <v>6</v>
      </c>
      <c r="CO46" s="21">
        <v>30.9</v>
      </c>
      <c r="CP46" s="21">
        <v>32.5</v>
      </c>
      <c r="CQ46" s="21">
        <v>23.2</v>
      </c>
      <c r="CR46" s="21">
        <v>35.4</v>
      </c>
      <c r="CS46" s="21">
        <v>31.1</v>
      </c>
      <c r="CT46" s="21">
        <v>6</v>
      </c>
    </row>
    <row r="47" spans="1:98" x14ac:dyDescent="0.25"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</row>
    <row r="48" spans="1:98" ht="15.75" thickBot="1" x14ac:dyDescent="0.3">
      <c r="A48" s="27"/>
      <c r="B48" s="30" t="s">
        <v>217</v>
      </c>
      <c r="C48" s="30"/>
      <c r="D48" s="30"/>
      <c r="E48" s="30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</row>
    <row r="49" spans="6:11" ht="15.75" thickBot="1" x14ac:dyDescent="0.3">
      <c r="F49" s="28" t="s">
        <v>233</v>
      </c>
      <c r="G49" s="8"/>
      <c r="H49" s="8"/>
      <c r="I49" s="8"/>
      <c r="J49" s="8"/>
      <c r="K49" s="8"/>
    </row>
    <row r="50" spans="6:11" ht="15.75" thickBot="1" x14ac:dyDescent="0.3">
      <c r="F50" s="29" t="s">
        <v>175</v>
      </c>
      <c r="G50" s="8"/>
      <c r="H50" s="8"/>
      <c r="I50" s="8"/>
      <c r="J50" s="8"/>
      <c r="K50" s="8"/>
    </row>
  </sheetData>
  <autoFilter ref="A3:CV46"/>
  <mergeCells count="9">
    <mergeCell ref="A1:BE1"/>
    <mergeCell ref="B48:E48"/>
    <mergeCell ref="A2:B2"/>
    <mergeCell ref="BQ2:CT2"/>
    <mergeCell ref="F2:J2"/>
    <mergeCell ref="Z2:BP2"/>
    <mergeCell ref="K2:W2"/>
    <mergeCell ref="C2:E2"/>
    <mergeCell ref="X2:Y2"/>
  </mergeCells>
  <phoneticPr fontId="3" type="noConversion"/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</dc:creator>
  <cp:lastModifiedBy>HAENNI Marisa</cp:lastModifiedBy>
  <dcterms:created xsi:type="dcterms:W3CDTF">2022-07-22T19:09:33Z</dcterms:created>
  <dcterms:modified xsi:type="dcterms:W3CDTF">2023-07-24T14:00:57Z</dcterms:modified>
</cp:coreProperties>
</file>